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Data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5" uniqueCount="67">
  <si>
    <r>
      <rPr>
        <b val="true"/>
        <sz val="20"/>
        <color rgb="FFFF0000"/>
        <rFont val="Times New Roman"/>
        <family val="1"/>
      </rPr>
      <t xml:space="preserve">Data S1</t>
    </r>
    <r>
      <rPr>
        <sz val="20"/>
        <color rgb="FF000000"/>
        <rFont val="Times New Roman"/>
        <family val="1"/>
      </rPr>
      <t xml:space="preserve">: change of concentrations of uric aicd during continuous running of the delivery device plus the native bacterial uricase, </t>
    </r>
    <r>
      <rPr>
        <b val="true"/>
        <sz val="20"/>
        <color rgb="FF0000FF"/>
        <rFont val="Times New Roman"/>
        <family val="1"/>
      </rPr>
      <t xml:space="preserve">with blood </t>
    </r>
    <r>
      <rPr>
        <b val="true"/>
        <i val="true"/>
        <sz val="20"/>
        <color rgb="FF0000FF"/>
        <rFont val="Times New Roman"/>
        <family val="1"/>
      </rPr>
      <t xml:space="preserve">in vitro</t>
    </r>
  </si>
  <si>
    <t xml:space="preserve">0.2 ml enzyme solution gave 0.30 U uricase while 0.50 ml enzyme solution gave 0.75 U uricase, which applied to the following data</t>
  </si>
  <si>
    <t xml:space="preserve">in vitro No.10</t>
  </si>
  <si>
    <r>
      <rPr>
        <b val="true"/>
        <sz val="11"/>
        <color rgb="FF0000FF"/>
        <rFont val="Times New Roman"/>
        <family val="1"/>
      </rPr>
      <t xml:space="preserve">0.2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t xml:space="preserve">i(min)</t>
  </si>
  <si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3T,i </t>
    </r>
    <r>
      <rPr>
        <sz val="11"/>
        <color rgb="FF000000"/>
        <rFont val="Times New Roman"/>
        <family val="1"/>
      </rPr>
      <t xml:space="preserve">(mM)</t>
    </r>
  </si>
  <si>
    <t xml:space="preserve">QSDi(umole)</t>
  </si>
  <si>
    <t xml:space="preserve">integral of QSDi</t>
  </si>
  <si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2T, i </t>
    </r>
    <r>
      <rPr>
        <sz val="11"/>
        <color rgb="FF000000"/>
        <rFont val="Times New Roman"/>
        <family val="1"/>
      </rPr>
      <t xml:space="preserve">(mM)</t>
    </r>
  </si>
  <si>
    <r>
      <rPr>
        <sz val="11"/>
        <color rgb="FF000000"/>
        <rFont val="Times New Roman"/>
        <family val="1"/>
      </rPr>
      <t xml:space="preserve">avearge ofC</t>
    </r>
    <r>
      <rPr>
        <vertAlign val="subscript"/>
        <sz val="11"/>
        <color rgb="FF000000"/>
        <rFont val="Times New Roman"/>
        <family val="1"/>
      </rPr>
      <t xml:space="preserve">2T,i</t>
    </r>
    <r>
      <rPr>
        <sz val="11"/>
        <color rgb="FF000000"/>
        <rFont val="Times New Roman"/>
        <family val="1"/>
      </rPr>
      <t xml:space="preserve"> </t>
    </r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</t>
    </r>
    <r>
      <rPr>
        <vertAlign val="subscript"/>
        <sz val="11"/>
        <color rgb="FF000000"/>
        <rFont val="Times New Roman"/>
        <family val="1"/>
      </rPr>
      <t xml:space="preserve">2T,i</t>
    </r>
  </si>
  <si>
    <r>
      <rPr>
        <sz val="11"/>
        <color rgb="FF000000"/>
        <rFont val="Times New Roman"/>
        <family val="1"/>
      </rPr>
      <t xml:space="preserve">integral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</t>
    </r>
    <r>
      <rPr>
        <vertAlign val="subscript"/>
        <sz val="11"/>
        <color rgb="FF000000"/>
        <rFont val="Times New Roman"/>
        <family val="1"/>
      </rPr>
      <t xml:space="preserve">2T,i</t>
    </r>
  </si>
  <si>
    <r>
      <rPr>
        <sz val="11"/>
        <color rgb="FF000000"/>
        <rFont val="Times New Roman"/>
        <family val="1"/>
      </rPr>
      <t xml:space="preserve">C</t>
    </r>
    <r>
      <rPr>
        <vertAlign val="subscript"/>
        <sz val="11"/>
        <color rgb="FF000000"/>
        <rFont val="Times New Roman"/>
        <family val="1"/>
      </rPr>
      <t xml:space="preserve">1T,i </t>
    </r>
    <r>
      <rPr>
        <sz val="11"/>
        <color rgb="FF000000"/>
        <rFont val="Times New Roman"/>
        <family val="1"/>
      </rPr>
      <t xml:space="preserve">(mM)</t>
    </r>
  </si>
  <si>
    <t xml:space="preserve">integral of QST2i</t>
  </si>
  <si>
    <t xml:space="preserve">SQ2i=integral of QST2i-integral of QSDi</t>
  </si>
  <si>
    <r>
      <rPr>
        <sz val="11"/>
        <color rgb="FF000000"/>
        <rFont val="Times New Roman"/>
        <family val="1"/>
      </rPr>
      <t xml:space="preserve">avearge of C</t>
    </r>
    <r>
      <rPr>
        <vertAlign val="subscript"/>
        <sz val="11"/>
        <color rgb="FF000000"/>
        <rFont val="Times New Roman"/>
        <family val="1"/>
      </rPr>
      <t xml:space="preserve">1T,i</t>
    </r>
    <r>
      <rPr>
        <sz val="11"/>
        <color rgb="FF000000"/>
        <rFont val="Times New Roman"/>
        <family val="1"/>
      </rPr>
      <t xml:space="preserve"> </t>
    </r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</t>
    </r>
    <r>
      <rPr>
        <vertAlign val="subscript"/>
        <sz val="11"/>
        <color rgb="FF000000"/>
        <rFont val="Times New Roman"/>
        <family val="1"/>
      </rPr>
      <t xml:space="preserve">1T,i</t>
    </r>
  </si>
  <si>
    <r>
      <rPr>
        <sz val="11"/>
        <color rgb="FF000000"/>
        <rFont val="Times New Roman"/>
        <family val="1"/>
      </rPr>
      <t xml:space="preserve">integral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</t>
    </r>
    <r>
      <rPr>
        <vertAlign val="subscript"/>
        <sz val="11"/>
        <color rgb="FF000000"/>
        <rFont val="Times New Roman"/>
        <family val="1"/>
      </rPr>
      <t xml:space="preserve">1T,i</t>
    </r>
  </si>
  <si>
    <r>
      <rPr>
        <sz val="11"/>
        <color rgb="FF000000"/>
        <rFont val="Times New Roman"/>
        <family val="1"/>
      </rPr>
      <t xml:space="preserve">QST</t>
    </r>
    <r>
      <rPr>
        <vertAlign val="subscript"/>
        <sz val="11"/>
        <color rgb="FF000000"/>
        <rFont val="Times New Roman"/>
        <family val="1"/>
      </rPr>
      <t xml:space="preserve">1i</t>
    </r>
  </si>
  <si>
    <t xml:space="preserve">integral of QST1i</t>
  </si>
  <si>
    <t xml:space="preserve">QSE1i</t>
  </si>
  <si>
    <t xml:space="preserve">SQ1i</t>
  </si>
  <si>
    <t xml:space="preserve"> Initial rate of SQ2 by slope</t>
  </si>
  <si>
    <t xml:space="preserve">Initial rate of SQ1 by slope</t>
  </si>
  <si>
    <t xml:space="preserve">Approximated maxSQ1</t>
  </si>
  <si>
    <t xml:space="preserve">TQ for TCB of 210 ml</t>
  </si>
  <si>
    <t xml:space="preserve">Approximated maxSQ1/TQ</t>
  </si>
  <si>
    <t xml:space="preserve">Initial rate of SQ1 by Slope/TQ</t>
  </si>
  <si>
    <t xml:space="preserve">Correlation of SQ1 vs SQ2</t>
  </si>
  <si>
    <t xml:space="preserve">mean</t>
  </si>
  <si>
    <t xml:space="preserve">sd</t>
  </si>
  <si>
    <t xml:space="preserve">CV</t>
  </si>
  <si>
    <t xml:space="preserve">Slope (SQ1 as Y vs SQ2 as x)</t>
  </si>
  <si>
    <t xml:space="preserve">in vitro No.15</t>
  </si>
  <si>
    <t xml:space="preserve">QSDi(mmol)</t>
  </si>
  <si>
    <t xml:space="preserve">avearge ofC2T,i 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2T,i</t>
    </r>
  </si>
  <si>
    <r>
      <rPr>
        <sz val="11"/>
        <color rgb="FF000000"/>
        <rFont val="Times New Roman"/>
        <family val="1"/>
      </rPr>
      <t xml:space="preserve">integral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2T,i</t>
    </r>
  </si>
  <si>
    <t xml:space="preserve">avearge ofC1T,i 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1T,i</t>
    </r>
  </si>
  <si>
    <r>
      <rPr>
        <sz val="11"/>
        <color rgb="FF000000"/>
        <rFont val="Times New Roman"/>
        <family val="1"/>
      </rPr>
      <t xml:space="preserve">integral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V*C1T,i</t>
    </r>
  </si>
  <si>
    <t xml:space="preserve">QST1i</t>
  </si>
  <si>
    <t xml:space="preserve">Initial rate of SQ2 by slope</t>
  </si>
  <si>
    <t xml:space="preserve">Initial rate of SQ1 (Slope)/TQ</t>
  </si>
  <si>
    <t xml:space="preserve">in vitro No.6</t>
  </si>
  <si>
    <t xml:space="preserve">in vitro No.7</t>
  </si>
  <si>
    <t xml:space="preserve">QSTi2</t>
  </si>
  <si>
    <t xml:space="preserve">QSTi</t>
  </si>
  <si>
    <t xml:space="preserve">integral of QSTi</t>
  </si>
  <si>
    <t xml:space="preserve">QSEi</t>
  </si>
  <si>
    <t xml:space="preserve">SQi</t>
  </si>
  <si>
    <t xml:space="preserve">in vitro No.9</t>
  </si>
  <si>
    <t xml:space="preserve">in vitro No.8</t>
  </si>
  <si>
    <r>
      <rPr>
        <sz val="11"/>
        <color rgb="FF000000"/>
        <rFont val="Times New Roman"/>
        <family val="1"/>
      </rPr>
      <t xml:space="preserve">avearge ofC</t>
    </r>
    <r>
      <rPr>
        <vertAlign val="subscript"/>
        <sz val="11"/>
        <color rgb="FF000000"/>
        <rFont val="Times New Roman"/>
        <family val="1"/>
      </rPr>
      <t xml:space="preserve">1T,i</t>
    </r>
    <r>
      <rPr>
        <sz val="11"/>
        <color rgb="FF000000"/>
        <rFont val="Times New Roman"/>
        <family val="1"/>
      </rPr>
      <t xml:space="preserve"> </t>
    </r>
  </si>
  <si>
    <t xml:space="preserve">in vitro No.3</t>
  </si>
  <si>
    <r>
      <rPr>
        <b val="true"/>
        <sz val="11"/>
        <color rgb="FF0000FF"/>
        <rFont val="Times New Roman"/>
        <family val="1"/>
      </rPr>
      <t xml:space="preserve">0.5ml enzym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 ml blood; 0.8 gBSA in 30ml PBS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15ml for blod flow, 20 ml/min for dialysate</t>
    </r>
    <r>
      <rPr>
        <b val="true"/>
        <sz val="11"/>
        <color rgb="FF0000FF"/>
        <rFont val="Noto Sans"/>
        <family val="2"/>
      </rPr>
      <t xml:space="preserve">，</t>
    </r>
    <r>
      <rPr>
        <b val="true"/>
        <sz val="11"/>
        <color rgb="FF0000FF"/>
        <rFont val="Times New Roman"/>
        <family val="1"/>
      </rPr>
      <t xml:space="preserve">200ul Kana</t>
    </r>
  </si>
  <si>
    <t xml:space="preserve">in vitro No. 12</t>
  </si>
  <si>
    <t xml:space="preserve">0.5ml uricase, 200ml blood; 15 ml/min for blood flow, 20ml/min for dialysate, 0.8gBSA in 30ml PBS, 200 ul kana</t>
  </si>
  <si>
    <r>
      <rPr>
        <sz val="11"/>
        <color rgb="FF000000"/>
        <rFont val="Times New Roman"/>
        <family val="1"/>
      </rPr>
      <t xml:space="preserve">△V*C</t>
    </r>
    <r>
      <rPr>
        <vertAlign val="subscript"/>
        <sz val="11"/>
        <color rgb="FF000000"/>
        <rFont val="Times New Roman"/>
        <family val="1"/>
      </rPr>
      <t xml:space="preserve">2T,i</t>
    </r>
  </si>
  <si>
    <t xml:space="preserve">integral of integral of QST2i </t>
  </si>
  <si>
    <t xml:space="preserve">SQ2=integral of QST2i-integral of QSDi</t>
  </si>
  <si>
    <r>
      <rPr>
        <sz val="11"/>
        <color rgb="FF000000"/>
        <rFont val="Times New Roman"/>
        <family val="1"/>
      </rPr>
      <t xml:space="preserve">△V*C</t>
    </r>
    <r>
      <rPr>
        <vertAlign val="subscript"/>
        <sz val="11"/>
        <color rgb="FF000000"/>
        <rFont val="Times New Roman"/>
        <family val="1"/>
      </rPr>
      <t xml:space="preserve">1T,i</t>
    </r>
  </si>
  <si>
    <t xml:space="preserve">Approximated maxSQ1 at 200 min</t>
  </si>
  <si>
    <t xml:space="preserve">Approximated maxSQ1 at 200 min/TQ</t>
  </si>
  <si>
    <t xml:space="preserve">in vitro No. 5</t>
  </si>
  <si>
    <t xml:space="preserve">in vitro No. 4</t>
  </si>
  <si>
    <t xml:space="preserve">in vitro No. 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);[RED]\(0.000\)"/>
    <numFmt numFmtId="166" formatCode="0_);[RED]\(0\)"/>
    <numFmt numFmtId="167" formatCode="0.00_ "/>
    <numFmt numFmtId="168" formatCode="0.0_ "/>
  </numFmts>
  <fonts count="4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008000"/>
      <name val="Calibri"/>
      <family val="2"/>
    </font>
    <font>
      <sz val="11"/>
      <color rgb="FF800080"/>
      <name val="宋体"/>
      <family val="0"/>
      <charset val="134"/>
    </font>
    <font>
      <sz val="11"/>
      <color rgb="FF800080"/>
      <name val="Calibri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20"/>
      <color rgb="FFFF0000"/>
      <name val="Times New Roman"/>
      <family val="1"/>
    </font>
    <font>
      <sz val="20"/>
      <color rgb="FF000000"/>
      <name val="Times New Roman"/>
      <family val="1"/>
    </font>
    <font>
      <b val="true"/>
      <sz val="20"/>
      <color rgb="FF0000FF"/>
      <name val="Times New Roman"/>
      <family val="1"/>
    </font>
    <font>
      <b val="true"/>
      <i val="true"/>
      <sz val="20"/>
      <color rgb="FF0000FF"/>
      <name val="Times New Roman"/>
      <family val="1"/>
    </font>
    <font>
      <b val="true"/>
      <sz val="11"/>
      <color rgb="FF0000FF"/>
      <name val="Times New Roman"/>
      <family val="1"/>
    </font>
    <font>
      <b val="true"/>
      <sz val="11"/>
      <color rgb="FFFF0000"/>
      <name val="Times New Roman"/>
      <family val="1"/>
    </font>
    <font>
      <b val="true"/>
      <sz val="11"/>
      <color rgb="FF0000FF"/>
      <name val="Noto Sans"/>
      <family val="2"/>
    </font>
    <font>
      <vertAlign val="subscript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FF00FF"/>
      <name val="Times New Roman"/>
      <family val="1"/>
    </font>
    <font>
      <b val="true"/>
      <sz val="20"/>
      <color rgb="FF000000"/>
      <name val="Times New Roman"/>
      <family val="2"/>
    </font>
    <font>
      <b val="true"/>
      <i val="true"/>
      <sz val="24"/>
      <color rgb="FF000000"/>
      <name val="Times New Roman"/>
      <family val="2"/>
    </font>
    <font>
      <b val="true"/>
      <sz val="24"/>
      <color rgb="FF000000"/>
      <name val="Times New Roman"/>
      <family val="2"/>
    </font>
    <font>
      <b val="true"/>
      <sz val="14.7"/>
      <color rgb="FF000000"/>
      <name val="Times New Roman"/>
      <family val="2"/>
    </font>
    <font>
      <b val="true"/>
      <sz val="20"/>
      <color rgb="FF000000"/>
      <name val="Symbol"/>
      <family val="2"/>
    </font>
    <font>
      <b val="true"/>
      <sz val="13.8"/>
      <color rgb="FF000000"/>
      <name val="Times New Roman"/>
      <family val="2"/>
    </font>
    <font>
      <b val="true"/>
      <i val="true"/>
      <sz val="19"/>
      <color rgb="FF000000"/>
      <name val="Times New Roman"/>
      <family val="2"/>
    </font>
    <font>
      <b val="true"/>
      <sz val="19"/>
      <color rgb="FF000000"/>
      <name val="Times New Roman"/>
      <family val="2"/>
    </font>
    <font>
      <b val="true"/>
      <i val="true"/>
      <sz val="22"/>
      <color rgb="FF000000"/>
      <name val="Times New Roman"/>
      <family val="2"/>
    </font>
    <font>
      <b val="true"/>
      <sz val="22"/>
      <color rgb="FF000000"/>
      <name val="Times New Roman"/>
      <family val="2"/>
    </font>
    <font>
      <b val="true"/>
      <sz val="20.25"/>
      <color rgb="FF000000"/>
      <name val="Times New Roman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1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24" borderId="0" xfId="14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0" borderId="0" xfId="14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2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2" fillId="2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3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27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7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32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4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14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2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0" xfId="142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1 2 2" xfId="22"/>
    <cellStyle name="20% - 强调文字颜色 1 2_Supplementary Information-old" xfId="23"/>
    <cellStyle name="20% - 强调文字颜色 1 3" xfId="24"/>
    <cellStyle name="20% - 强调文字颜色 1 4" xfId="25"/>
    <cellStyle name="20% - 强调文字颜色 2" xfId="26"/>
    <cellStyle name="20% - 强调文字颜色 2 2" xfId="27"/>
    <cellStyle name="20% - 强调文字颜色 2 2 2" xfId="28"/>
    <cellStyle name="20% - 强调文字颜色 2 2_Supplementary Information-old" xfId="29"/>
    <cellStyle name="20% - 强调文字颜色 2 3" xfId="30"/>
    <cellStyle name="20% - 强调文字颜色 2 4" xfId="31"/>
    <cellStyle name="20% - 强调文字颜色 3" xfId="32"/>
    <cellStyle name="20% - 强调文字颜色 3 2" xfId="33"/>
    <cellStyle name="20% - 强调文字颜色 3 2 2" xfId="34"/>
    <cellStyle name="20% - 强调文字颜色 3 2_Supplementary Information-old" xfId="35"/>
    <cellStyle name="20% - 强调文字颜色 3 3" xfId="36"/>
    <cellStyle name="20% - 强调文字颜色 3 4" xfId="37"/>
    <cellStyle name="20% - 强调文字颜色 4" xfId="38"/>
    <cellStyle name="20% - 强调文字颜色 4 2" xfId="39"/>
    <cellStyle name="20% - 强调文字颜色 4 2 2" xfId="40"/>
    <cellStyle name="20% - 强调文字颜色 4 2_Supplementary Information-old" xfId="41"/>
    <cellStyle name="20% - 强调文字颜色 4 3" xfId="42"/>
    <cellStyle name="20% - 强调文字颜色 4 4" xfId="43"/>
    <cellStyle name="20% - 强调文字颜色 5" xfId="44"/>
    <cellStyle name="20% - 强调文字颜色 5 2" xfId="45"/>
    <cellStyle name="20% - 强调文字颜色 5 2 2" xfId="46"/>
    <cellStyle name="20% - 强调文字颜色 5 2_Supplementary Information-old" xfId="47"/>
    <cellStyle name="20% - 强调文字颜色 5 3" xfId="48"/>
    <cellStyle name="20% - 强调文字颜色 5 4" xfId="49"/>
    <cellStyle name="20% - 强调文字颜色 6" xfId="50"/>
    <cellStyle name="20% - 强调文字颜色 6 2" xfId="51"/>
    <cellStyle name="20% - 强调文字颜色 6 2 2" xfId="52"/>
    <cellStyle name="20% - 强调文字颜色 6 2_Supplementary Information-old" xfId="53"/>
    <cellStyle name="20% - 强调文字颜色 6 3" xfId="54"/>
    <cellStyle name="20% - 强调文字颜色 6 4" xfId="55"/>
    <cellStyle name="40% - 强调文字颜色 1" xfId="56"/>
    <cellStyle name="40% - 强调文字颜色 1 2" xfId="57"/>
    <cellStyle name="40% - 强调文字颜色 1 2 2" xfId="58"/>
    <cellStyle name="40% - 强调文字颜色 1 2_Supplementary Information-old" xfId="59"/>
    <cellStyle name="40% - 强调文字颜色 1 3" xfId="60"/>
    <cellStyle name="40% - 强调文字颜色 1 4" xfId="61"/>
    <cellStyle name="40% - 强调文字颜色 2" xfId="62"/>
    <cellStyle name="40% - 强调文字颜色 2 2" xfId="63"/>
    <cellStyle name="40% - 强调文字颜色 2 2 2" xfId="64"/>
    <cellStyle name="40% - 强调文字颜色 2 2_Supplementary Information-old" xfId="65"/>
    <cellStyle name="40% - 强调文字颜色 2 3" xfId="66"/>
    <cellStyle name="40% - 强调文字颜色 2 4" xfId="67"/>
    <cellStyle name="40% - 强调文字颜色 3" xfId="68"/>
    <cellStyle name="40% - 强调文字颜色 3 2" xfId="69"/>
    <cellStyle name="40% - 强调文字颜色 3 2 2" xfId="70"/>
    <cellStyle name="40% - 强调文字颜色 3 2_Supplementary Information-old" xfId="71"/>
    <cellStyle name="40% - 强调文字颜色 3 3" xfId="72"/>
    <cellStyle name="40% - 强调文字颜色 3 4" xfId="73"/>
    <cellStyle name="40% - 强调文字颜色 4" xfId="74"/>
    <cellStyle name="40% - 强调文字颜色 4 2" xfId="75"/>
    <cellStyle name="40% - 强调文字颜色 4 2 2" xfId="76"/>
    <cellStyle name="40% - 强调文字颜色 4 2_Supplementary Information-old" xfId="77"/>
    <cellStyle name="40% - 强调文字颜色 4 3" xfId="78"/>
    <cellStyle name="40% - 强调文字颜色 4 4" xfId="79"/>
    <cellStyle name="40% - 强调文字颜色 5" xfId="80"/>
    <cellStyle name="40% - 强调文字颜色 5 2" xfId="81"/>
    <cellStyle name="40% - 强调文字颜色 5 2 2" xfId="82"/>
    <cellStyle name="40% - 强调文字颜色 5 2_Supplementary Information-old" xfId="83"/>
    <cellStyle name="40% - 强调文字颜色 5 3" xfId="84"/>
    <cellStyle name="40% - 强调文字颜色 5 4" xfId="85"/>
    <cellStyle name="40% - 强调文字颜色 6" xfId="86"/>
    <cellStyle name="40% - 强调文字颜色 6 2" xfId="87"/>
    <cellStyle name="40% - 强调文字颜色 6 2 2" xfId="88"/>
    <cellStyle name="40% - 强调文字颜色 6 2_Supplementary Information-old" xfId="89"/>
    <cellStyle name="40% - 强调文字颜色 6 3" xfId="90"/>
    <cellStyle name="40% - 强调文字颜色 6 4" xfId="91"/>
    <cellStyle name="60% - 强调文字颜色 1" xfId="92"/>
    <cellStyle name="60% - 强调文字颜色 1 2" xfId="93"/>
    <cellStyle name="60% - 强调文字颜色 1 2 2" xfId="94"/>
    <cellStyle name="60% - 强调文字颜色 1 2_Supplementary Information-old" xfId="95"/>
    <cellStyle name="60% - 强调文字颜色 1 3" xfId="96"/>
    <cellStyle name="60% - 强调文字颜色 2" xfId="97"/>
    <cellStyle name="60% - 强调文字颜色 2 2" xfId="98"/>
    <cellStyle name="60% - 强调文字颜色 2 2 2" xfId="99"/>
    <cellStyle name="60% - 强调文字颜色 2 2_Supplementary Information-old" xfId="100"/>
    <cellStyle name="60% - 强调文字颜色 2 3" xfId="101"/>
    <cellStyle name="60% - 强调文字颜色 3" xfId="102"/>
    <cellStyle name="60% - 强调文字颜色 3 2" xfId="103"/>
    <cellStyle name="60% - 强调文字颜色 3 2 2" xfId="104"/>
    <cellStyle name="60% - 强调文字颜色 3 2_Supplementary Information-old" xfId="105"/>
    <cellStyle name="60% - 强调文字颜色 3 3" xfId="106"/>
    <cellStyle name="60% - 强调文字颜色 4" xfId="107"/>
    <cellStyle name="60% - 强调文字颜色 4 2" xfId="108"/>
    <cellStyle name="60% - 强调文字颜色 4 2 2" xfId="109"/>
    <cellStyle name="60% - 强调文字颜色 4 2_Supplementary Information-old" xfId="110"/>
    <cellStyle name="60% - 强调文字颜色 4 3" xfId="111"/>
    <cellStyle name="60% - 强调文字颜色 5" xfId="112"/>
    <cellStyle name="60% - 强调文字颜色 5 2" xfId="113"/>
    <cellStyle name="60% - 强调文字颜色 5 2 2" xfId="114"/>
    <cellStyle name="60% - 强调文字颜色 5 2_Supplementary Information-old" xfId="115"/>
    <cellStyle name="60% - 强调文字颜色 5 3" xfId="116"/>
    <cellStyle name="60% - 强调文字颜色 6" xfId="117"/>
    <cellStyle name="60% - 强调文字颜色 6 2" xfId="118"/>
    <cellStyle name="60% - 强调文字颜色 6 2 2" xfId="119"/>
    <cellStyle name="60% - 强调文字颜色 6 2_Supplementary Information-old" xfId="120"/>
    <cellStyle name="60% - 强调文字颜色 6 3" xfId="121"/>
    <cellStyle name="好" xfId="122"/>
    <cellStyle name="好 2" xfId="123"/>
    <cellStyle name="好 2 2" xfId="124"/>
    <cellStyle name="好 2_Supplementary Information-old" xfId="125"/>
    <cellStyle name="好 3" xfId="126"/>
    <cellStyle name="好_2010.11.24 goose 结果" xfId="127"/>
    <cellStyle name="好_liti 7-l-nqw-ok" xfId="128"/>
    <cellStyle name="好_liti-10-l-nqw" xfId="129"/>
    <cellStyle name="好_liti-11-l-nqw" xfId="130"/>
    <cellStyle name="差" xfId="131"/>
    <cellStyle name="差 2" xfId="132"/>
    <cellStyle name="差 2 2" xfId="133"/>
    <cellStyle name="差 2_Supplementary Information-old" xfId="134"/>
    <cellStyle name="差 3" xfId="135"/>
    <cellStyle name="差_2010.11.24 goose 结果" xfId="136"/>
    <cellStyle name="差_liti 7-l-nqw-ok" xfId="137"/>
    <cellStyle name="差_liti-10-l-nqw" xfId="138"/>
    <cellStyle name="差_liti-11-l-nqw" xfId="139"/>
    <cellStyle name="常规 2" xfId="140"/>
    <cellStyle name="常规 2 2" xfId="141"/>
    <cellStyle name="常规 2 2 2" xfId="142"/>
    <cellStyle name="常规 2 2 2 2" xfId="143"/>
    <cellStyle name="常规 2 2 2_Supplementary Information-old" xfId="144"/>
    <cellStyle name="常规 2 2 3" xfId="145"/>
    <cellStyle name="常规 2 2 4" xfId="146"/>
    <cellStyle name="常规 2 2_data-Fig ok" xfId="147"/>
    <cellStyle name="常规 2 3" xfId="148"/>
    <cellStyle name="常规 2 3 2" xfId="149"/>
    <cellStyle name="常规 2 3_Supplementary Information-old" xfId="150"/>
    <cellStyle name="常规 2 4" xfId="151"/>
    <cellStyle name="常规 2_data-Fig ok" xfId="152"/>
    <cellStyle name="常规 3" xfId="153"/>
    <cellStyle name="常规 3 2" xfId="154"/>
    <cellStyle name="常规 3 2 2" xfId="155"/>
    <cellStyle name="常规 3 2_Supplementary Information-old" xfId="156"/>
    <cellStyle name="常规 3 3" xfId="157"/>
    <cellStyle name="常规 3 4" xfId="158"/>
    <cellStyle name="常规 3_Supplementary Information-old" xfId="159"/>
    <cellStyle name="常规 4" xfId="160"/>
    <cellStyle name="常规 4 2" xfId="161"/>
    <cellStyle name="常规 4_Supplementary Information-old" xfId="162"/>
    <cellStyle name="常规 5" xfId="163"/>
    <cellStyle name="强调文字颜色 1" xfId="164"/>
    <cellStyle name="强调文字颜色 1 2" xfId="165"/>
    <cellStyle name="强调文字颜色 1 2 2" xfId="166"/>
    <cellStyle name="强调文字颜色 1 2_Supplementary Information-old" xfId="167"/>
    <cellStyle name="强调文字颜色 1 3" xfId="168"/>
    <cellStyle name="强调文字颜色 2" xfId="169"/>
    <cellStyle name="强调文字颜色 2 2" xfId="170"/>
    <cellStyle name="强调文字颜色 2 2 2" xfId="171"/>
    <cellStyle name="强调文字颜色 2 2_Supplementary Information-old" xfId="172"/>
    <cellStyle name="强调文字颜色 2 3" xfId="173"/>
    <cellStyle name="强调文字颜色 3" xfId="174"/>
    <cellStyle name="强调文字颜色 3 2" xfId="175"/>
    <cellStyle name="强调文字颜色 3 2 2" xfId="176"/>
    <cellStyle name="强调文字颜色 3 2_Supplementary Information-old" xfId="177"/>
    <cellStyle name="强调文字颜色 3 3" xfId="178"/>
    <cellStyle name="强调文字颜色 4" xfId="179"/>
    <cellStyle name="强调文字颜色 4 2" xfId="180"/>
    <cellStyle name="强调文字颜色 4 2 2" xfId="181"/>
    <cellStyle name="强调文字颜色 4 2_Supplementary Information-old" xfId="182"/>
    <cellStyle name="强调文字颜色 4 3" xfId="183"/>
    <cellStyle name="强调文字颜色 5" xfId="184"/>
    <cellStyle name="强调文字颜色 5 2" xfId="185"/>
    <cellStyle name="强调文字颜色 5 2 2" xfId="186"/>
    <cellStyle name="强调文字颜色 5 2_Supplementary Information-old" xfId="187"/>
    <cellStyle name="强调文字颜色 5 3" xfId="188"/>
    <cellStyle name="强调文字颜色 6" xfId="189"/>
    <cellStyle name="强调文字颜色 6 2" xfId="190"/>
    <cellStyle name="强调文字颜色 6 2 2" xfId="191"/>
    <cellStyle name="强调文字颜色 6 2_Supplementary Information-old" xfId="192"/>
    <cellStyle name="强调文字颜色 6 3" xfId="193"/>
    <cellStyle name="标题" xfId="194"/>
    <cellStyle name="标题 1" xfId="195"/>
    <cellStyle name="标题 1 2" xfId="196"/>
    <cellStyle name="标题 1 2 2" xfId="197"/>
    <cellStyle name="标题 1 2_Supplementary Information-old" xfId="198"/>
    <cellStyle name="标题 1 3" xfId="199"/>
    <cellStyle name="标题 2" xfId="200"/>
    <cellStyle name="标题 2 2" xfId="201"/>
    <cellStyle name="标题 2 2 2" xfId="202"/>
    <cellStyle name="标题 2 2_Supplementary Information-old" xfId="203"/>
    <cellStyle name="标题 2 3" xfId="204"/>
    <cellStyle name="标题 3" xfId="205"/>
    <cellStyle name="标题 3 2" xfId="206"/>
    <cellStyle name="标题 3 2 2" xfId="207"/>
    <cellStyle name="标题 3 2_Supplementary Information-old" xfId="208"/>
    <cellStyle name="标题 3 3" xfId="209"/>
    <cellStyle name="标题 4" xfId="210"/>
    <cellStyle name="标题 4 2" xfId="211"/>
    <cellStyle name="标题 4 2 2" xfId="212"/>
    <cellStyle name="标题 4 2_Supplementary Information-old" xfId="213"/>
    <cellStyle name="标题 4 3" xfId="214"/>
    <cellStyle name="标题 5" xfId="215"/>
    <cellStyle name="标题 5 2" xfId="216"/>
    <cellStyle name="标题 5_Supplementary Information-old" xfId="217"/>
    <cellStyle name="标题 6" xfId="218"/>
    <cellStyle name="检查单元格" xfId="219"/>
    <cellStyle name="检查单元格 2" xfId="220"/>
    <cellStyle name="检查单元格 2 2" xfId="221"/>
    <cellStyle name="检查单元格 2_Supplementary Information-old" xfId="222"/>
    <cellStyle name="检查单元格 3" xfId="223"/>
    <cellStyle name="汇总" xfId="224"/>
    <cellStyle name="汇总 2" xfId="225"/>
    <cellStyle name="汇总 2 2" xfId="226"/>
    <cellStyle name="汇总 2_Supplementary Information-old" xfId="227"/>
    <cellStyle name="汇总 3" xfId="228"/>
    <cellStyle name="注释" xfId="229"/>
    <cellStyle name="注释 2" xfId="230"/>
    <cellStyle name="注释 2 2" xfId="231"/>
    <cellStyle name="注释 3" xfId="232"/>
    <cellStyle name="注释 4" xfId="233"/>
    <cellStyle name="解释性文本" xfId="234"/>
    <cellStyle name="解释性文本 2" xfId="235"/>
    <cellStyle name="解释性文本 2 2" xfId="236"/>
    <cellStyle name="解释性文本 2_Supplementary Information-old" xfId="237"/>
    <cellStyle name="解释性文本 3" xfId="238"/>
    <cellStyle name="警告文本" xfId="239"/>
    <cellStyle name="警告文本 2" xfId="240"/>
    <cellStyle name="警告文本 2 2" xfId="241"/>
    <cellStyle name="警告文本 2_Supplementary Information-old" xfId="242"/>
    <cellStyle name="警告文本 3" xfId="243"/>
    <cellStyle name="计算" xfId="244"/>
    <cellStyle name="计算 2" xfId="245"/>
    <cellStyle name="计算 2 2" xfId="246"/>
    <cellStyle name="计算 2_Supplementary Information-old" xfId="247"/>
    <cellStyle name="计算 3" xfId="248"/>
    <cellStyle name="输入" xfId="249"/>
    <cellStyle name="输入 2" xfId="250"/>
    <cellStyle name="输入 2 2" xfId="251"/>
    <cellStyle name="输入 2_Supplementary Information-old" xfId="252"/>
    <cellStyle name="输入 3" xfId="253"/>
    <cellStyle name="输出" xfId="254"/>
    <cellStyle name="输出 2" xfId="255"/>
    <cellStyle name="输出 2 2" xfId="256"/>
    <cellStyle name="输出 2_Supplementary Information-old" xfId="257"/>
    <cellStyle name="输出 3" xfId="258"/>
    <cellStyle name="适中" xfId="259"/>
    <cellStyle name="适中 2" xfId="260"/>
    <cellStyle name="适中 2 2" xfId="261"/>
    <cellStyle name="适中 2_Supplementary Information-old" xfId="262"/>
    <cellStyle name="适中 3" xfId="263"/>
    <cellStyle name="链接单元格" xfId="264"/>
    <cellStyle name="链接单元格 2" xfId="265"/>
    <cellStyle name="链接单元格 2 2" xfId="266"/>
    <cellStyle name="链接单元格 2_Supplementary Information-old" xfId="267"/>
    <cellStyle name="链接单元格 3" xfId="2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723790817579"/>
          <c:y val="0.028751933986591"/>
          <c:w val="0.873066535723054"/>
          <c:h val="0.9712480660134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8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B$7:$L$7</c:f>
              <c:numCache>
                <c:formatCode>General</c:formatCode>
                <c:ptCount val="11"/>
                <c:pt idx="0">
                  <c:v>0</c:v>
                </c:pt>
                <c:pt idx="1">
                  <c:v>9</c:v>
                </c:pt>
                <c:pt idx="2">
                  <c:v>21</c:v>
                </c:pt>
                <c:pt idx="3">
                  <c:v>60</c:v>
                </c:pt>
                <c:pt idx="4">
                  <c:v>83</c:v>
                </c:pt>
                <c:pt idx="5">
                  <c:v>100</c:v>
                </c:pt>
                <c:pt idx="6">
                  <c:v>135</c:v>
                </c:pt>
                <c:pt idx="7">
                  <c:v>166</c:v>
                </c:pt>
                <c:pt idx="8">
                  <c:v>210</c:v>
                </c:pt>
                <c:pt idx="9">
                  <c:v>250</c:v>
                </c:pt>
                <c:pt idx="10">
                  <c:v>300</c:v>
                </c:pt>
              </c:numCache>
            </c:numRef>
          </c:xVal>
          <c:yVal>
            <c:numRef>
              <c:f>'Data S1'!$B$8:$L$8</c:f>
              <c:numCache>
                <c:formatCode>General</c:formatCode>
                <c:ptCount val="11"/>
                <c:pt idx="0">
                  <c:v>0.473</c:v>
                </c:pt>
                <c:pt idx="1">
                  <c:v>0.203</c:v>
                </c:pt>
                <c:pt idx="2">
                  <c:v>0.07</c:v>
                </c:pt>
                <c:pt idx="3">
                  <c:v>0.028</c:v>
                </c:pt>
                <c:pt idx="4">
                  <c:v>0.018</c:v>
                </c:pt>
                <c:pt idx="5">
                  <c:v>0.025</c:v>
                </c:pt>
                <c:pt idx="6">
                  <c:v>0.023</c:v>
                </c:pt>
                <c:pt idx="7">
                  <c:v>0.016</c:v>
                </c:pt>
                <c:pt idx="8">
                  <c:v>0.014</c:v>
                </c:pt>
                <c:pt idx="9">
                  <c:v>0.015</c:v>
                </c:pt>
                <c:pt idx="10">
                  <c:v>0.01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13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12:$K$12</c:f>
              <c:numCache>
                <c:formatCode>General</c:formatCode>
                <c:ptCount val="9"/>
                <c:pt idx="0">
                  <c:v>0</c:v>
                </c:pt>
                <c:pt idx="1">
                  <c:v>21</c:v>
                </c:pt>
                <c:pt idx="2">
                  <c:v>60</c:v>
                </c:pt>
                <c:pt idx="3">
                  <c:v>100</c:v>
                </c:pt>
                <c:pt idx="4">
                  <c:v>135</c:v>
                </c:pt>
                <c:pt idx="5">
                  <c:v>166</c:v>
                </c:pt>
                <c:pt idx="6">
                  <c:v>210</c:v>
                </c:pt>
                <c:pt idx="7">
                  <c:v>250</c:v>
                </c:pt>
                <c:pt idx="8">
                  <c:v>300</c:v>
                </c:pt>
              </c:numCache>
            </c:numRef>
          </c:xVal>
          <c:yVal>
            <c:numRef>
              <c:f>'Data S1'!$C$13:$K$13</c:f>
              <c:numCache>
                <c:formatCode>General</c:formatCode>
                <c:ptCount val="9"/>
                <c:pt idx="0">
                  <c:v>0.468</c:v>
                </c:pt>
                <c:pt idx="1">
                  <c:v>0.165</c:v>
                </c:pt>
                <c:pt idx="2">
                  <c:v>0.041</c:v>
                </c:pt>
                <c:pt idx="3">
                  <c:v>0.021</c:v>
                </c:pt>
                <c:pt idx="4">
                  <c:v>0.018</c:v>
                </c:pt>
                <c:pt idx="5">
                  <c:v>0.013</c:v>
                </c:pt>
                <c:pt idx="6">
                  <c:v>0.011</c:v>
                </c:pt>
                <c:pt idx="7">
                  <c:v>0.012</c:v>
                </c:pt>
                <c:pt idx="8">
                  <c:v>0.01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20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19:$K$19</c:f>
              <c:numCache>
                <c:formatCode>General</c:formatCode>
                <c:ptCount val="9"/>
                <c:pt idx="0">
                  <c:v>0</c:v>
                </c:pt>
                <c:pt idx="1">
                  <c:v>21</c:v>
                </c:pt>
                <c:pt idx="2">
                  <c:v>60</c:v>
                </c:pt>
                <c:pt idx="3">
                  <c:v>100</c:v>
                </c:pt>
                <c:pt idx="4">
                  <c:v>135</c:v>
                </c:pt>
                <c:pt idx="5">
                  <c:v>166</c:v>
                </c:pt>
                <c:pt idx="6">
                  <c:v>210</c:v>
                </c:pt>
                <c:pt idx="7">
                  <c:v>250</c:v>
                </c:pt>
                <c:pt idx="8">
                  <c:v>300</c:v>
                </c:pt>
              </c:numCache>
            </c:numRef>
          </c:xVal>
          <c:yVal>
            <c:numRef>
              <c:f>'Data S1'!$C$20:$K$20</c:f>
              <c:numCache>
                <c:formatCode>General</c:formatCode>
                <c:ptCount val="9"/>
                <c:pt idx="0">
                  <c:v>0.463</c:v>
                </c:pt>
                <c:pt idx="1">
                  <c:v>0.253</c:v>
                </c:pt>
                <c:pt idx="2">
                  <c:v>0.07</c:v>
                </c:pt>
                <c:pt idx="3">
                  <c:v>0.044</c:v>
                </c:pt>
                <c:pt idx="4">
                  <c:v>0.025</c:v>
                </c:pt>
                <c:pt idx="5">
                  <c:v>0.017</c:v>
                </c:pt>
                <c:pt idx="6">
                  <c:v>0.011</c:v>
                </c:pt>
                <c:pt idx="7">
                  <c:v>0.015</c:v>
                </c:pt>
                <c:pt idx="8">
                  <c:v>0.009</c:v>
                </c:pt>
              </c:numCache>
            </c:numRef>
          </c:yVal>
          <c:smooth val="1"/>
        </c:ser>
        <c:axId val="38667316"/>
        <c:axId val="8628526"/>
      </c:scatterChart>
      <c:valAx>
        <c:axId val="38667316"/>
        <c:scaling>
          <c:orientation val="minMax"/>
          <c:max val="3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4425075701776"/>
              <c:y val="0.82284682826199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28526"/>
        <c:crossesAt val="0"/>
        <c:crossBetween val="midCat"/>
        <c:majorUnit val="70"/>
        <c:minorUnit val="10"/>
      </c:valAx>
      <c:valAx>
        <c:axId val="8628526"/>
        <c:scaling>
          <c:orientation val="minMax"/>
          <c:max val="0.5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5417791963336"/>
              <c:y val="-0.17521918514698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667316"/>
        <c:crossesAt val="0"/>
        <c:crossBetween val="midCat"/>
        <c:majorUnit val="0.17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70079384565022"/>
          <c:y val="0.191980402269211"/>
          <c:w val="0.41288157787053"/>
          <c:h val="0.2547705002578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411585787363"/>
          <c:y val="0.0348495593151656"/>
          <c:w val="0.842734688234481"/>
          <c:h val="0.831830614932631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238:$J$238</c:f>
              <c:numCache>
                <c:formatCode>General</c:formatCode>
                <c:ptCount val="7"/>
                <c:pt idx="0">
                  <c:v>19</c:v>
                </c:pt>
                <c:pt idx="1">
                  <c:v>60</c:v>
                </c:pt>
                <c:pt idx="2">
                  <c:v>105</c:v>
                </c:pt>
                <c:pt idx="3">
                  <c:v>160</c:v>
                </c:pt>
                <c:pt idx="4">
                  <c:v>213</c:v>
                </c:pt>
                <c:pt idx="5">
                  <c:v>290</c:v>
                </c:pt>
                <c:pt idx="6">
                  <c:v>350</c:v>
                </c:pt>
              </c:numCache>
            </c:numRef>
          </c:xVal>
          <c:yVal>
            <c:numRef>
              <c:f>'Data S1'!$D$249:$J$249</c:f>
              <c:numCache>
                <c:formatCode>General</c:formatCode>
                <c:ptCount val="7"/>
                <c:pt idx="0">
                  <c:v>12.87</c:v>
                </c:pt>
                <c:pt idx="1">
                  <c:v>38.745</c:v>
                </c:pt>
                <c:pt idx="2">
                  <c:v>19.4</c:v>
                </c:pt>
                <c:pt idx="3">
                  <c:v>17.1</c:v>
                </c:pt>
                <c:pt idx="4">
                  <c:v>20.37</c:v>
                </c:pt>
                <c:pt idx="5">
                  <c:v>9.84000000000001</c:v>
                </c:pt>
                <c:pt idx="6">
                  <c:v>0.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 "</c:f>
              <c:strCache>
                <c:ptCount val="1"/>
                <c:pt idx="0">
                  <c:v>SQ1i 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238:$J$238</c:f>
              <c:numCache>
                <c:formatCode>General</c:formatCode>
                <c:ptCount val="7"/>
                <c:pt idx="0">
                  <c:v>19</c:v>
                </c:pt>
                <c:pt idx="1">
                  <c:v>60</c:v>
                </c:pt>
                <c:pt idx="2">
                  <c:v>105</c:v>
                </c:pt>
                <c:pt idx="3">
                  <c:v>160</c:v>
                </c:pt>
                <c:pt idx="4">
                  <c:v>213</c:v>
                </c:pt>
                <c:pt idx="5">
                  <c:v>290</c:v>
                </c:pt>
                <c:pt idx="6">
                  <c:v>350</c:v>
                </c:pt>
              </c:numCache>
            </c:numRef>
          </c:xVal>
          <c:yVal>
            <c:numRef>
              <c:f>'Data S1'!$D$250:$J$250</c:f>
              <c:numCache>
                <c:formatCode>General</c:formatCode>
                <c:ptCount val="7"/>
                <c:pt idx="0">
                  <c:v>19.79</c:v>
                </c:pt>
                <c:pt idx="1">
                  <c:v>58.535</c:v>
                </c:pt>
                <c:pt idx="2">
                  <c:v>77.935</c:v>
                </c:pt>
                <c:pt idx="3">
                  <c:v>95.035</c:v>
                </c:pt>
                <c:pt idx="4">
                  <c:v>115.405</c:v>
                </c:pt>
                <c:pt idx="5">
                  <c:v>125.245</c:v>
                </c:pt>
                <c:pt idx="6">
                  <c:v>125.54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238:$J$238</c:f>
              <c:numCache>
                <c:formatCode>General</c:formatCode>
                <c:ptCount val="7"/>
                <c:pt idx="0">
                  <c:v>19</c:v>
                </c:pt>
                <c:pt idx="1">
                  <c:v>60</c:v>
                </c:pt>
                <c:pt idx="2">
                  <c:v>105</c:v>
                </c:pt>
                <c:pt idx="3">
                  <c:v>160</c:v>
                </c:pt>
                <c:pt idx="4">
                  <c:v>213</c:v>
                </c:pt>
                <c:pt idx="5">
                  <c:v>290</c:v>
                </c:pt>
                <c:pt idx="6">
                  <c:v>350</c:v>
                </c:pt>
              </c:numCache>
            </c:numRef>
          </c:xVal>
          <c:yVal>
            <c:numRef>
              <c:f>'Data S1'!$D$241:$J$241</c:f>
              <c:numCache>
                <c:formatCode>General</c:formatCode>
                <c:ptCount val="7"/>
                <c:pt idx="0">
                  <c:v>37.22</c:v>
                </c:pt>
                <c:pt idx="1">
                  <c:v>68.93</c:v>
                </c:pt>
                <c:pt idx="2">
                  <c:v>87.28</c:v>
                </c:pt>
                <c:pt idx="3">
                  <c:v>94.18</c:v>
                </c:pt>
                <c:pt idx="4">
                  <c:v>101.23</c:v>
                </c:pt>
                <c:pt idx="5">
                  <c:v>106.03</c:v>
                </c:pt>
                <c:pt idx="6">
                  <c:v>106.33</c:v>
                </c:pt>
              </c:numCache>
            </c:numRef>
          </c:yVal>
          <c:smooth val="1"/>
        </c:ser>
        <c:axId val="22212249"/>
        <c:axId val="68873085"/>
      </c:scatterChart>
      <c:valAx>
        <c:axId val="22212249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8732199640536"/>
              <c:y val="0.84966062202411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873085"/>
        <c:crossesAt val="0"/>
        <c:crossBetween val="midCat"/>
        <c:majorUnit val="100"/>
        <c:minorUnit val="10"/>
      </c:valAx>
      <c:valAx>
        <c:axId val="68873085"/>
        <c:scaling>
          <c:orientation val="minMax"/>
          <c:max val="14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72819023918153"/>
              <c:y val="-0.566001418296019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212249"/>
        <c:crossesAt val="0"/>
        <c:crossBetween val="midCat"/>
        <c:majorUnit val="3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0500483893267"/>
          <c:y val="0.32793030088137"/>
          <c:w val="0.192658647863957"/>
          <c:h val="0.21081957248505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38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27563737069317"/>
          <c:y val="0.00236193903947812"/>
          <c:w val="0.917243626293068"/>
          <c:h val="0.9166572938927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284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283:$K$283</c:f>
              <c:numCache>
                <c:formatCode>General</c:formatCode>
                <c:ptCount val="9"/>
                <c:pt idx="0">
                  <c:v>0</c:v>
                </c:pt>
                <c:pt idx="1">
                  <c:v>8</c:v>
                </c:pt>
                <c:pt idx="2">
                  <c:v>23</c:v>
                </c:pt>
                <c:pt idx="3">
                  <c:v>59</c:v>
                </c:pt>
                <c:pt idx="4">
                  <c:v>101</c:v>
                </c:pt>
                <c:pt idx="5">
                  <c:v>153</c:v>
                </c:pt>
                <c:pt idx="6">
                  <c:v>213</c:v>
                </c:pt>
                <c:pt idx="7">
                  <c:v>270</c:v>
                </c:pt>
                <c:pt idx="8">
                  <c:v>350</c:v>
                </c:pt>
              </c:numCache>
            </c:numRef>
          </c:xVal>
          <c:yVal>
            <c:numRef>
              <c:f>'Data S1'!$C$284:$K$284</c:f>
              <c:numCache>
                <c:formatCode>General</c:formatCode>
                <c:ptCount val="9"/>
                <c:pt idx="0">
                  <c:v>0.451</c:v>
                </c:pt>
                <c:pt idx="1">
                  <c:v>0.202</c:v>
                </c:pt>
                <c:pt idx="2">
                  <c:v>0.165</c:v>
                </c:pt>
                <c:pt idx="3">
                  <c:v>0.129</c:v>
                </c:pt>
                <c:pt idx="4">
                  <c:v>0.087</c:v>
                </c:pt>
                <c:pt idx="5">
                  <c:v>0.075</c:v>
                </c:pt>
                <c:pt idx="6">
                  <c:v>0.04</c:v>
                </c:pt>
                <c:pt idx="7">
                  <c:v>0.03</c:v>
                </c:pt>
                <c:pt idx="8">
                  <c:v>0.0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289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288:$K$288</c:f>
              <c:numCache>
                <c:formatCode>General</c:formatCode>
                <c:ptCount val="8"/>
                <c:pt idx="0">
                  <c:v>0</c:v>
                </c:pt>
                <c:pt idx="1">
                  <c:v>18</c:v>
                </c:pt>
                <c:pt idx="2">
                  <c:v>58</c:v>
                </c:pt>
                <c:pt idx="3">
                  <c:v>100</c:v>
                </c:pt>
                <c:pt idx="4">
                  <c:v>152</c:v>
                </c:pt>
                <c:pt idx="5">
                  <c:v>213</c:v>
                </c:pt>
                <c:pt idx="6">
                  <c:v>271</c:v>
                </c:pt>
                <c:pt idx="7">
                  <c:v>350</c:v>
                </c:pt>
              </c:numCache>
            </c:numRef>
          </c:xVal>
          <c:yVal>
            <c:numRef>
              <c:f>'Data S1'!$D$289:$K$289</c:f>
              <c:numCache>
                <c:formatCode>General</c:formatCode>
                <c:ptCount val="8"/>
                <c:pt idx="0">
                  <c:v>0.448</c:v>
                </c:pt>
                <c:pt idx="1">
                  <c:v>0.243</c:v>
                </c:pt>
                <c:pt idx="2">
                  <c:v>0.153</c:v>
                </c:pt>
                <c:pt idx="3">
                  <c:v>0.128</c:v>
                </c:pt>
                <c:pt idx="4">
                  <c:v>0.106</c:v>
                </c:pt>
                <c:pt idx="5">
                  <c:v>0.082</c:v>
                </c:pt>
                <c:pt idx="6">
                  <c:v>0.065</c:v>
                </c:pt>
                <c:pt idx="7">
                  <c:v>0.06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295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294:$K$294</c:f>
              <c:numCache>
                <c:formatCode>General</c:formatCode>
                <c:ptCount val="8"/>
                <c:pt idx="0">
                  <c:v>0</c:v>
                </c:pt>
                <c:pt idx="1">
                  <c:v>18</c:v>
                </c:pt>
                <c:pt idx="2">
                  <c:v>58</c:v>
                </c:pt>
                <c:pt idx="3">
                  <c:v>100</c:v>
                </c:pt>
                <c:pt idx="4">
                  <c:v>152</c:v>
                </c:pt>
                <c:pt idx="5">
                  <c:v>213</c:v>
                </c:pt>
                <c:pt idx="6">
                  <c:v>271</c:v>
                </c:pt>
                <c:pt idx="7">
                  <c:v>350</c:v>
                </c:pt>
              </c:numCache>
            </c:numRef>
          </c:xVal>
          <c:yVal>
            <c:numRef>
              <c:f>'Data S1'!$D$295:$K$295</c:f>
              <c:numCache>
                <c:formatCode>General</c:formatCode>
                <c:ptCount val="8"/>
                <c:pt idx="0">
                  <c:v>0.448</c:v>
                </c:pt>
                <c:pt idx="1">
                  <c:v>0.297</c:v>
                </c:pt>
                <c:pt idx="2">
                  <c:v>0.183</c:v>
                </c:pt>
                <c:pt idx="3">
                  <c:v>0.152</c:v>
                </c:pt>
                <c:pt idx="4">
                  <c:v>0.125</c:v>
                </c:pt>
                <c:pt idx="5">
                  <c:v>0.087</c:v>
                </c:pt>
                <c:pt idx="6">
                  <c:v>0.071</c:v>
                </c:pt>
                <c:pt idx="7">
                  <c:v>0.074</c:v>
                </c:pt>
              </c:numCache>
            </c:numRef>
          </c:yVal>
          <c:smooth val="1"/>
        </c:ser>
        <c:axId val="2879321"/>
        <c:axId val="88723147"/>
      </c:scatterChart>
      <c:valAx>
        <c:axId val="2879321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34633868208846"/>
              <c:y val="0.845011809695197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723147"/>
        <c:crossesAt val="0"/>
        <c:crossBetween val="midCat"/>
        <c:majorUnit val="80"/>
        <c:minorUnit val="10"/>
      </c:valAx>
      <c:valAx>
        <c:axId val="88723147"/>
        <c:scaling>
          <c:orientation val="minMax"/>
          <c:max val="0.4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3632809318237"/>
              <c:y val="-0.111685974581037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79321"/>
        <c:crossesAt val="0"/>
        <c:crossBetween val="midCat"/>
        <c:majorUnit val="0.15"/>
        <c:minorUnit val="0.0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31212837012299"/>
          <c:y val="0.131706219772804"/>
          <c:w val="0.362059134967826"/>
          <c:h val="0.2737599820042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474092325531"/>
          <c:y val="0.0318207926479035"/>
          <c:w val="0.857525907674469"/>
          <c:h val="0.8829408385985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305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294:$K$294</c:f>
              <c:numCache>
                <c:formatCode>General</c:formatCode>
                <c:ptCount val="7"/>
                <c:pt idx="0">
                  <c:v>18</c:v>
                </c:pt>
                <c:pt idx="1">
                  <c:v>58</c:v>
                </c:pt>
                <c:pt idx="2">
                  <c:v>100</c:v>
                </c:pt>
                <c:pt idx="3">
                  <c:v>152</c:v>
                </c:pt>
                <c:pt idx="4">
                  <c:v>213</c:v>
                </c:pt>
                <c:pt idx="5">
                  <c:v>271</c:v>
                </c:pt>
                <c:pt idx="6">
                  <c:v>350</c:v>
                </c:pt>
              </c:numCache>
            </c:numRef>
          </c:xVal>
          <c:yVal>
            <c:numRef>
              <c:f>'Data S1'!$E$305:$K$305</c:f>
              <c:numCache>
                <c:formatCode>General</c:formatCode>
                <c:ptCount val="7"/>
                <c:pt idx="0">
                  <c:v>8.03000000000001</c:v>
                </c:pt>
                <c:pt idx="1">
                  <c:v>25.92</c:v>
                </c:pt>
                <c:pt idx="2">
                  <c:v>17.85</c:v>
                </c:pt>
                <c:pt idx="3">
                  <c:v>17.4</c:v>
                </c:pt>
                <c:pt idx="4">
                  <c:v>11.68</c:v>
                </c:pt>
                <c:pt idx="5">
                  <c:v>4.54999999999999</c:v>
                </c:pt>
                <c:pt idx="6">
                  <c:v>7.109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306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294:$K$294</c:f>
              <c:numCache>
                <c:formatCode>General</c:formatCode>
                <c:ptCount val="7"/>
                <c:pt idx="0">
                  <c:v>18</c:v>
                </c:pt>
                <c:pt idx="1">
                  <c:v>58</c:v>
                </c:pt>
                <c:pt idx="2">
                  <c:v>100</c:v>
                </c:pt>
                <c:pt idx="3">
                  <c:v>152</c:v>
                </c:pt>
                <c:pt idx="4">
                  <c:v>213</c:v>
                </c:pt>
                <c:pt idx="5">
                  <c:v>271</c:v>
                </c:pt>
                <c:pt idx="6">
                  <c:v>350</c:v>
                </c:pt>
              </c:numCache>
            </c:numRef>
          </c:xVal>
          <c:yVal>
            <c:numRef>
              <c:f>'Data S1'!$E$306:$K$306</c:f>
              <c:numCache>
                <c:formatCode>General</c:formatCode>
                <c:ptCount val="7"/>
                <c:pt idx="0">
                  <c:v>13.01</c:v>
                </c:pt>
                <c:pt idx="1">
                  <c:v>38.93</c:v>
                </c:pt>
                <c:pt idx="2">
                  <c:v>56.78</c:v>
                </c:pt>
                <c:pt idx="3">
                  <c:v>74.18</c:v>
                </c:pt>
                <c:pt idx="4">
                  <c:v>85.86</c:v>
                </c:pt>
                <c:pt idx="5">
                  <c:v>90.41</c:v>
                </c:pt>
                <c:pt idx="6">
                  <c:v>97.5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294:$K$294</c:f>
              <c:numCache>
                <c:formatCode>General</c:formatCode>
                <c:ptCount val="7"/>
                <c:pt idx="0">
                  <c:v>18</c:v>
                </c:pt>
                <c:pt idx="1">
                  <c:v>58</c:v>
                </c:pt>
                <c:pt idx="2">
                  <c:v>100</c:v>
                </c:pt>
                <c:pt idx="3">
                  <c:v>152</c:v>
                </c:pt>
                <c:pt idx="4">
                  <c:v>213</c:v>
                </c:pt>
                <c:pt idx="5">
                  <c:v>271</c:v>
                </c:pt>
                <c:pt idx="6">
                  <c:v>350</c:v>
                </c:pt>
              </c:numCache>
            </c:numRef>
          </c:xVal>
          <c:yVal>
            <c:numRef>
              <c:f>'Data S1'!$E$297:$K$297</c:f>
              <c:numCache>
                <c:formatCode>General</c:formatCode>
                <c:ptCount val="7"/>
                <c:pt idx="0">
                  <c:v>37.43</c:v>
                </c:pt>
                <c:pt idx="1">
                  <c:v>62.09</c:v>
                </c:pt>
                <c:pt idx="2">
                  <c:v>69.44</c:v>
                </c:pt>
                <c:pt idx="3">
                  <c:v>75.35</c:v>
                </c:pt>
                <c:pt idx="4">
                  <c:v>84.03</c:v>
                </c:pt>
                <c:pt idx="5">
                  <c:v>87.59</c:v>
                </c:pt>
                <c:pt idx="6">
                  <c:v>86.96</c:v>
                </c:pt>
              </c:numCache>
            </c:numRef>
          </c:yVal>
          <c:smooth val="1"/>
        </c:ser>
        <c:axId val="23101690"/>
        <c:axId val="77404694"/>
      </c:scatterChart>
      <c:valAx>
        <c:axId val="23101690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6483803174143"/>
              <c:y val="0.84181504882251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404694"/>
        <c:crossesAt val="0"/>
        <c:crossBetween val="midCat"/>
        <c:majorUnit val="80"/>
        <c:minorUnit val="10"/>
      </c:valAx>
      <c:valAx>
        <c:axId val="7740469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81172548735416"/>
              <c:y val="-0.668811028144744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101690"/>
        <c:crossesAt val="0"/>
        <c:crossBetween val="midCat"/>
        <c:majorUnit val="25"/>
        <c:minorUnit val="3.1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56851945793173"/>
          <c:y val="0.310511200459506"/>
          <c:w val="0.250525400391333"/>
          <c:h val="0.24319356691556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3188951663528"/>
          <c:y val="0.00767007558915073"/>
          <c:w val="0.905681104833647"/>
          <c:h val="0.90373499333036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339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338:$K$338</c:f>
              <c:numCache>
                <c:formatCode>General</c:formatCode>
                <c:ptCount val="9"/>
                <c:pt idx="0">
                  <c:v>0</c:v>
                </c:pt>
                <c:pt idx="1">
                  <c:v>8</c:v>
                </c:pt>
                <c:pt idx="2">
                  <c:v>24</c:v>
                </c:pt>
                <c:pt idx="3">
                  <c:v>57</c:v>
                </c:pt>
                <c:pt idx="4">
                  <c:v>97</c:v>
                </c:pt>
                <c:pt idx="5">
                  <c:v>140</c:v>
                </c:pt>
                <c:pt idx="6">
                  <c:v>211</c:v>
                </c:pt>
                <c:pt idx="7">
                  <c:v>282</c:v>
                </c:pt>
                <c:pt idx="8">
                  <c:v>369</c:v>
                </c:pt>
              </c:numCache>
            </c:numRef>
          </c:xVal>
          <c:yVal>
            <c:numRef>
              <c:f>'Data S1'!$C$339:$K$339</c:f>
              <c:numCache>
                <c:formatCode>General</c:formatCode>
                <c:ptCount val="9"/>
                <c:pt idx="0">
                  <c:v>0.804</c:v>
                </c:pt>
                <c:pt idx="1">
                  <c:v>0.538</c:v>
                </c:pt>
                <c:pt idx="2">
                  <c:v>0.491</c:v>
                </c:pt>
                <c:pt idx="3">
                  <c:v>0.426</c:v>
                </c:pt>
                <c:pt idx="4">
                  <c:v>0.366</c:v>
                </c:pt>
                <c:pt idx="5">
                  <c:v>0.342</c:v>
                </c:pt>
                <c:pt idx="6">
                  <c:v>0.331</c:v>
                </c:pt>
                <c:pt idx="7">
                  <c:v>0.346</c:v>
                </c:pt>
                <c:pt idx="8">
                  <c:v>0.38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344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343:$K$343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8</c:v>
                </c:pt>
                <c:pt idx="3">
                  <c:v>98</c:v>
                </c:pt>
                <c:pt idx="4">
                  <c:v>140</c:v>
                </c:pt>
                <c:pt idx="5">
                  <c:v>212</c:v>
                </c:pt>
                <c:pt idx="6">
                  <c:v>283</c:v>
                </c:pt>
                <c:pt idx="7">
                  <c:v>370</c:v>
                </c:pt>
              </c:numCache>
            </c:numRef>
          </c:xVal>
          <c:yVal>
            <c:numRef>
              <c:f>'Data S1'!$D$344:$K$344</c:f>
              <c:numCache>
                <c:formatCode>General</c:formatCode>
                <c:ptCount val="8"/>
                <c:pt idx="0">
                  <c:v>0.794</c:v>
                </c:pt>
                <c:pt idx="1">
                  <c:v>0.611</c:v>
                </c:pt>
                <c:pt idx="2">
                  <c:v>0.536</c:v>
                </c:pt>
                <c:pt idx="3">
                  <c:v>0.473</c:v>
                </c:pt>
                <c:pt idx="4">
                  <c:v>0.433</c:v>
                </c:pt>
                <c:pt idx="5">
                  <c:v>0.398</c:v>
                </c:pt>
                <c:pt idx="6">
                  <c:v>0.391</c:v>
                </c:pt>
                <c:pt idx="7">
                  <c:v>0.39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350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349:$K$349</c:f>
              <c:numCache>
                <c:formatCode>General</c:formatCode>
                <c:ptCount val="8"/>
                <c:pt idx="0">
                  <c:v>0</c:v>
                </c:pt>
                <c:pt idx="1">
                  <c:v>25</c:v>
                </c:pt>
                <c:pt idx="2">
                  <c:v>58</c:v>
                </c:pt>
                <c:pt idx="3">
                  <c:v>98</c:v>
                </c:pt>
                <c:pt idx="4">
                  <c:v>140</c:v>
                </c:pt>
                <c:pt idx="5">
                  <c:v>212</c:v>
                </c:pt>
                <c:pt idx="6">
                  <c:v>283</c:v>
                </c:pt>
                <c:pt idx="7">
                  <c:v>370</c:v>
                </c:pt>
              </c:numCache>
            </c:numRef>
          </c:xVal>
          <c:yVal>
            <c:numRef>
              <c:f>'Data S1'!$D$350:$K$350</c:f>
              <c:numCache>
                <c:formatCode>General</c:formatCode>
                <c:ptCount val="8"/>
                <c:pt idx="0">
                  <c:v>0.799</c:v>
                </c:pt>
                <c:pt idx="1">
                  <c:v>0.711</c:v>
                </c:pt>
                <c:pt idx="2">
                  <c:v>0.593</c:v>
                </c:pt>
                <c:pt idx="3">
                  <c:v>0.491</c:v>
                </c:pt>
                <c:pt idx="4">
                  <c:v>0.464</c:v>
                </c:pt>
                <c:pt idx="5">
                  <c:v>0.398</c:v>
                </c:pt>
                <c:pt idx="6">
                  <c:v>0.393</c:v>
                </c:pt>
                <c:pt idx="7">
                  <c:v>0.411</c:v>
                </c:pt>
              </c:numCache>
            </c:numRef>
          </c:yVal>
          <c:smooth val="1"/>
        </c:ser>
        <c:axId val="29620882"/>
        <c:axId val="68172288"/>
      </c:scatterChart>
      <c:valAx>
        <c:axId val="29620882"/>
        <c:scaling>
          <c:orientation val="minMax"/>
          <c:max val="38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35969868173258"/>
              <c:y val="0.84670964873277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172288"/>
        <c:crossesAt val="0"/>
        <c:crossBetween val="midCat"/>
        <c:majorUnit val="70"/>
        <c:minorUnit val="10"/>
      </c:valAx>
      <c:valAx>
        <c:axId val="68172288"/>
        <c:scaling>
          <c:orientation val="minMax"/>
          <c:max val="1"/>
          <c:min val="0.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196955430006277"/>
              <c:y val="-0.107269897732325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620882"/>
        <c:crossesAt val="0"/>
        <c:crossBetween val="midCat"/>
        <c:majorUnit val="0.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51977401129944"/>
          <c:y val="0.122943530457981"/>
          <c:w val="0.359855618330195"/>
          <c:h val="0.2587816807469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749153041685"/>
          <c:y val="0.0110402913726383"/>
          <c:w val="0.873250846958315"/>
          <c:h val="0.8987024812201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360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349:$K$349</c:f>
              <c:numCache>
                <c:formatCode>General</c:formatCode>
                <c:ptCount val="7"/>
                <c:pt idx="0">
                  <c:v>25</c:v>
                </c:pt>
                <c:pt idx="1">
                  <c:v>58</c:v>
                </c:pt>
                <c:pt idx="2">
                  <c:v>98</c:v>
                </c:pt>
                <c:pt idx="3">
                  <c:v>140</c:v>
                </c:pt>
                <c:pt idx="4">
                  <c:v>212</c:v>
                </c:pt>
                <c:pt idx="5">
                  <c:v>283</c:v>
                </c:pt>
                <c:pt idx="6">
                  <c:v>370</c:v>
                </c:pt>
              </c:numCache>
            </c:numRef>
          </c:xVal>
          <c:yVal>
            <c:numRef>
              <c:f>'Data S1'!$E$360:$K$360</c:f>
              <c:numCache>
                <c:formatCode>General</c:formatCode>
                <c:ptCount val="7"/>
                <c:pt idx="0">
                  <c:v>20.44</c:v>
                </c:pt>
                <c:pt idx="1">
                  <c:v>39.91</c:v>
                </c:pt>
                <c:pt idx="2">
                  <c:v>23.4</c:v>
                </c:pt>
                <c:pt idx="3">
                  <c:v>16.23</c:v>
                </c:pt>
                <c:pt idx="4">
                  <c:v>16.42</c:v>
                </c:pt>
                <c:pt idx="5">
                  <c:v>0.765000000000001</c:v>
                </c:pt>
                <c:pt idx="6">
                  <c:v>8.434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361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349:$K$349</c:f>
              <c:numCache>
                <c:formatCode>General</c:formatCode>
                <c:ptCount val="7"/>
                <c:pt idx="0">
                  <c:v>25</c:v>
                </c:pt>
                <c:pt idx="1">
                  <c:v>58</c:v>
                </c:pt>
                <c:pt idx="2">
                  <c:v>98</c:v>
                </c:pt>
                <c:pt idx="3">
                  <c:v>140</c:v>
                </c:pt>
                <c:pt idx="4">
                  <c:v>212</c:v>
                </c:pt>
                <c:pt idx="5">
                  <c:v>283</c:v>
                </c:pt>
                <c:pt idx="6">
                  <c:v>370</c:v>
                </c:pt>
              </c:numCache>
            </c:numRef>
          </c:xVal>
          <c:yVal>
            <c:numRef>
              <c:f>'Data S1'!$E$361:$K$361</c:f>
              <c:numCache>
                <c:formatCode>General</c:formatCode>
                <c:ptCount val="7"/>
                <c:pt idx="0">
                  <c:v>25.76</c:v>
                </c:pt>
                <c:pt idx="1">
                  <c:v>65.67</c:v>
                </c:pt>
                <c:pt idx="2">
                  <c:v>89.0700000000001</c:v>
                </c:pt>
                <c:pt idx="3">
                  <c:v>105.3</c:v>
                </c:pt>
                <c:pt idx="4">
                  <c:v>121.72</c:v>
                </c:pt>
                <c:pt idx="5">
                  <c:v>122.485</c:v>
                </c:pt>
                <c:pt idx="6">
                  <c:v>130.9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349:$K$349</c:f>
              <c:numCache>
                <c:formatCode>General</c:formatCode>
                <c:ptCount val="7"/>
                <c:pt idx="0">
                  <c:v>25</c:v>
                </c:pt>
                <c:pt idx="1">
                  <c:v>58</c:v>
                </c:pt>
                <c:pt idx="2">
                  <c:v>98</c:v>
                </c:pt>
                <c:pt idx="3">
                  <c:v>140</c:v>
                </c:pt>
                <c:pt idx="4">
                  <c:v>212</c:v>
                </c:pt>
                <c:pt idx="5">
                  <c:v>283</c:v>
                </c:pt>
                <c:pt idx="6">
                  <c:v>370</c:v>
                </c:pt>
              </c:numCache>
            </c:numRef>
          </c:xVal>
          <c:yVal>
            <c:numRef>
              <c:f>'Data S1'!$E$352:$K$352</c:f>
              <c:numCache>
                <c:formatCode>General</c:formatCode>
                <c:ptCount val="7"/>
                <c:pt idx="0">
                  <c:v>24.74</c:v>
                </c:pt>
                <c:pt idx="1">
                  <c:v>50.82</c:v>
                </c:pt>
                <c:pt idx="2">
                  <c:v>73.44</c:v>
                </c:pt>
                <c:pt idx="3">
                  <c:v>79.59</c:v>
                </c:pt>
                <c:pt idx="4">
                  <c:v>93.67</c:v>
                </c:pt>
                <c:pt idx="5">
                  <c:v>94.42</c:v>
                </c:pt>
                <c:pt idx="6">
                  <c:v>89.94</c:v>
                </c:pt>
              </c:numCache>
            </c:numRef>
          </c:yVal>
          <c:smooth val="1"/>
        </c:ser>
        <c:axId val="89321683"/>
        <c:axId val="55937651"/>
      </c:scatterChart>
      <c:valAx>
        <c:axId val="89321683"/>
        <c:scaling>
          <c:orientation val="minMax"/>
          <c:max val="38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1866254234792"/>
              <c:y val="0.84315957204643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937651"/>
        <c:crossesAt val="0"/>
        <c:crossBetween val="midCat"/>
        <c:majorUnit val="70"/>
        <c:minorUnit val="10"/>
      </c:valAx>
      <c:valAx>
        <c:axId val="55937651"/>
        <c:scaling>
          <c:orientation val="minMax"/>
          <c:max val="18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(mmol)</a:t>
                </a:r>
              </a:p>
            </c:rich>
          </c:tx>
          <c:layout>
            <c:manualLayout>
              <c:xMode val="edge"/>
              <c:yMode val="edge"/>
              <c:x val="0.0184121372808956"/>
              <c:y val="-0.747894377418621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9321683"/>
        <c:crossesAt val="0"/>
        <c:crossBetween val="midCat"/>
        <c:majorUnit val="4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37236706436883"/>
          <c:y val="0.0909401320282267"/>
          <c:w val="0.228605096479599"/>
          <c:h val="0.23287047575688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9719508351717"/>
          <c:y val="0.00215639541482238"/>
          <c:w val="0.907028049164828"/>
          <c:h val="0.92044035864260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395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394:$L$394</c:f>
              <c:numCache>
                <c:formatCode>General</c:formatCode>
                <c:ptCount val="10"/>
                <c:pt idx="0">
                  <c:v>0</c:v>
                </c:pt>
                <c:pt idx="1">
                  <c:v>8</c:v>
                </c:pt>
                <c:pt idx="2">
                  <c:v>27</c:v>
                </c:pt>
                <c:pt idx="3">
                  <c:v>63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  <c:pt idx="7">
                  <c:v>206</c:v>
                </c:pt>
                <c:pt idx="8">
                  <c:v>269</c:v>
                </c:pt>
                <c:pt idx="9">
                  <c:v>350</c:v>
                </c:pt>
              </c:numCache>
            </c:numRef>
          </c:xVal>
          <c:yVal>
            <c:numRef>
              <c:f>'Data S1'!$C$395:$L$395</c:f>
              <c:numCache>
                <c:formatCode>General</c:formatCode>
                <c:ptCount val="10"/>
                <c:pt idx="0">
                  <c:v>0.478</c:v>
                </c:pt>
                <c:pt idx="1">
                  <c:v>0.05</c:v>
                </c:pt>
                <c:pt idx="2">
                  <c:v>0.045</c:v>
                </c:pt>
                <c:pt idx="3">
                  <c:v>0.015</c:v>
                </c:pt>
                <c:pt idx="4">
                  <c:v>0.013</c:v>
                </c:pt>
                <c:pt idx="5">
                  <c:v>0.008</c:v>
                </c:pt>
                <c:pt idx="6">
                  <c:v>0.018</c:v>
                </c:pt>
                <c:pt idx="7">
                  <c:v>0.018</c:v>
                </c:pt>
                <c:pt idx="8">
                  <c:v>0.01</c:v>
                </c:pt>
                <c:pt idx="9">
                  <c:v>0.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400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399:$L$399</c:f>
              <c:numCache>
                <c:formatCode>General</c:formatCode>
                <c:ptCount val="9"/>
                <c:pt idx="0">
                  <c:v>0</c:v>
                </c:pt>
                <c:pt idx="1">
                  <c:v>32</c:v>
                </c:pt>
                <c:pt idx="2">
                  <c:v>60</c:v>
                </c:pt>
                <c:pt idx="3">
                  <c:v>88</c:v>
                </c:pt>
                <c:pt idx="4">
                  <c:v>118</c:v>
                </c:pt>
                <c:pt idx="5">
                  <c:v>148</c:v>
                </c:pt>
                <c:pt idx="6">
                  <c:v>202</c:v>
                </c:pt>
                <c:pt idx="7">
                  <c:v>267</c:v>
                </c:pt>
                <c:pt idx="8">
                  <c:v>350</c:v>
                </c:pt>
              </c:numCache>
            </c:numRef>
          </c:xVal>
          <c:yVal>
            <c:numRef>
              <c:f>'Data S1'!$D$400:$L$400</c:f>
              <c:numCache>
                <c:formatCode>General</c:formatCode>
                <c:ptCount val="9"/>
                <c:pt idx="0">
                  <c:v>0.481</c:v>
                </c:pt>
                <c:pt idx="1">
                  <c:v>0.148</c:v>
                </c:pt>
                <c:pt idx="2">
                  <c:v>0.058</c:v>
                </c:pt>
                <c:pt idx="3">
                  <c:v>0.025</c:v>
                </c:pt>
                <c:pt idx="4">
                  <c:v>0.013</c:v>
                </c:pt>
                <c:pt idx="5">
                  <c:v>0.012</c:v>
                </c:pt>
                <c:pt idx="6">
                  <c:v>0.015</c:v>
                </c:pt>
                <c:pt idx="7">
                  <c:v>0.021</c:v>
                </c:pt>
                <c:pt idx="8">
                  <c:v>0.02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406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405:$L$405</c:f>
              <c:numCache>
                <c:formatCode>General</c:formatCode>
                <c:ptCount val="9"/>
                <c:pt idx="0">
                  <c:v>0</c:v>
                </c:pt>
                <c:pt idx="1">
                  <c:v>32</c:v>
                </c:pt>
                <c:pt idx="2">
                  <c:v>60</c:v>
                </c:pt>
                <c:pt idx="3">
                  <c:v>88</c:v>
                </c:pt>
                <c:pt idx="4">
                  <c:v>118</c:v>
                </c:pt>
                <c:pt idx="5">
                  <c:v>148</c:v>
                </c:pt>
                <c:pt idx="6">
                  <c:v>202</c:v>
                </c:pt>
                <c:pt idx="7">
                  <c:v>267</c:v>
                </c:pt>
                <c:pt idx="8">
                  <c:v>350</c:v>
                </c:pt>
              </c:numCache>
            </c:numRef>
          </c:xVal>
          <c:yVal>
            <c:numRef>
              <c:f>'Data S1'!$D$406:$L$406</c:f>
              <c:numCache>
                <c:formatCode>General</c:formatCode>
                <c:ptCount val="9"/>
                <c:pt idx="0">
                  <c:v>0.481</c:v>
                </c:pt>
                <c:pt idx="1">
                  <c:v>0.279</c:v>
                </c:pt>
                <c:pt idx="2">
                  <c:v>0.11</c:v>
                </c:pt>
                <c:pt idx="3">
                  <c:v>0.068</c:v>
                </c:pt>
                <c:pt idx="4">
                  <c:v>0.03</c:v>
                </c:pt>
                <c:pt idx="5">
                  <c:v>0.01</c:v>
                </c:pt>
                <c:pt idx="6">
                  <c:v>0.018</c:v>
                </c:pt>
                <c:pt idx="7">
                  <c:v>0.021</c:v>
                </c:pt>
                <c:pt idx="8">
                  <c:v>0.023</c:v>
                </c:pt>
              </c:numCache>
            </c:numRef>
          </c:yVal>
          <c:smooth val="1"/>
        </c:ser>
        <c:axId val="59394758"/>
        <c:axId val="98616436"/>
      </c:scatterChart>
      <c:valAx>
        <c:axId val="59394758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18688937913646"/>
              <c:y val="0.84371807967313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616436"/>
        <c:crossesAt val="0"/>
        <c:crossBetween val="midCat"/>
        <c:majorUnit val="70"/>
        <c:minorUnit val="10"/>
      </c:valAx>
      <c:valAx>
        <c:axId val="98616436"/>
        <c:scaling>
          <c:orientation val="minMax"/>
          <c:max val="0.5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197762369996848"/>
              <c:y val="-0.11553739643627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394758"/>
        <c:crossesAt val="0"/>
        <c:crossBetween val="midCat"/>
        <c:majorUnit val="0.1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24361802710369"/>
          <c:y val="0.221314266258086"/>
          <c:w val="0.380791049479987"/>
          <c:h val="0.2602428782204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448661835402"/>
          <c:y val="0.00792556857339766"/>
          <c:w val="0.868551338164598"/>
          <c:h val="0.9123592924419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416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405:$L$405</c:f>
              <c:numCache>
                <c:formatCode>General</c:formatCode>
                <c:ptCount val="8"/>
                <c:pt idx="0">
                  <c:v>32</c:v>
                </c:pt>
                <c:pt idx="1">
                  <c:v>60</c:v>
                </c:pt>
                <c:pt idx="2">
                  <c:v>88</c:v>
                </c:pt>
                <c:pt idx="3">
                  <c:v>118</c:v>
                </c:pt>
                <c:pt idx="4">
                  <c:v>148</c:v>
                </c:pt>
                <c:pt idx="5">
                  <c:v>202</c:v>
                </c:pt>
                <c:pt idx="6">
                  <c:v>267</c:v>
                </c:pt>
                <c:pt idx="7">
                  <c:v>350</c:v>
                </c:pt>
              </c:numCache>
            </c:numRef>
          </c:xVal>
          <c:yVal>
            <c:numRef>
              <c:f>'Data S1'!$E$416:$L$416</c:f>
              <c:numCache>
                <c:formatCode>General</c:formatCode>
                <c:ptCount val="8"/>
                <c:pt idx="0">
                  <c:v>31.3</c:v>
                </c:pt>
                <c:pt idx="1">
                  <c:v>39.24</c:v>
                </c:pt>
                <c:pt idx="2">
                  <c:v>19.78</c:v>
                </c:pt>
                <c:pt idx="3">
                  <c:v>13.6</c:v>
                </c:pt>
                <c:pt idx="4">
                  <c:v>2.95</c:v>
                </c:pt>
                <c:pt idx="5">
                  <c:v>0</c:v>
                </c:pt>
                <c:pt idx="6">
                  <c:v>2.11</c:v>
                </c:pt>
                <c:pt idx="7">
                  <c:v>-1.2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417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405:$L$405</c:f>
              <c:numCache>
                <c:formatCode>General</c:formatCode>
                <c:ptCount val="8"/>
                <c:pt idx="0">
                  <c:v>32</c:v>
                </c:pt>
                <c:pt idx="1">
                  <c:v>60</c:v>
                </c:pt>
                <c:pt idx="2">
                  <c:v>88</c:v>
                </c:pt>
                <c:pt idx="3">
                  <c:v>118</c:v>
                </c:pt>
                <c:pt idx="4">
                  <c:v>148</c:v>
                </c:pt>
                <c:pt idx="5">
                  <c:v>202</c:v>
                </c:pt>
                <c:pt idx="6">
                  <c:v>267</c:v>
                </c:pt>
                <c:pt idx="7">
                  <c:v>350</c:v>
                </c:pt>
              </c:numCache>
            </c:numRef>
          </c:xVal>
          <c:yVal>
            <c:numRef>
              <c:f>'Data S1'!$E$417:$L$417</c:f>
              <c:numCache>
                <c:formatCode>General</c:formatCode>
                <c:ptCount val="8"/>
                <c:pt idx="0">
                  <c:v>39.866</c:v>
                </c:pt>
                <c:pt idx="1">
                  <c:v>79.106</c:v>
                </c:pt>
                <c:pt idx="2">
                  <c:v>98.886</c:v>
                </c:pt>
                <c:pt idx="3">
                  <c:v>112.486</c:v>
                </c:pt>
                <c:pt idx="4">
                  <c:v>115.436</c:v>
                </c:pt>
                <c:pt idx="5">
                  <c:v>115.436</c:v>
                </c:pt>
                <c:pt idx="6">
                  <c:v>117.546</c:v>
                </c:pt>
                <c:pt idx="7">
                  <c:v>116.3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405:$L$405</c:f>
              <c:numCache>
                <c:formatCode>General</c:formatCode>
                <c:ptCount val="8"/>
                <c:pt idx="0">
                  <c:v>32</c:v>
                </c:pt>
                <c:pt idx="1">
                  <c:v>60</c:v>
                </c:pt>
                <c:pt idx="2">
                  <c:v>88</c:v>
                </c:pt>
                <c:pt idx="3">
                  <c:v>118</c:v>
                </c:pt>
                <c:pt idx="4">
                  <c:v>148</c:v>
                </c:pt>
                <c:pt idx="5">
                  <c:v>202</c:v>
                </c:pt>
                <c:pt idx="6">
                  <c:v>267</c:v>
                </c:pt>
                <c:pt idx="7">
                  <c:v>350</c:v>
                </c:pt>
              </c:numCache>
            </c:numRef>
          </c:xVal>
          <c:yVal>
            <c:numRef>
              <c:f>'Data S1'!$E$408:$L$408</c:f>
              <c:numCache>
                <c:formatCode>General</c:formatCode>
                <c:ptCount val="8"/>
                <c:pt idx="0">
                  <c:v>51.086</c:v>
                </c:pt>
                <c:pt idx="1">
                  <c:v>87.176</c:v>
                </c:pt>
                <c:pt idx="2">
                  <c:v>96.036</c:v>
                </c:pt>
                <c:pt idx="3">
                  <c:v>104.116</c:v>
                </c:pt>
                <c:pt idx="4">
                  <c:v>108.116</c:v>
                </c:pt>
                <c:pt idx="5">
                  <c:v>106.436</c:v>
                </c:pt>
                <c:pt idx="6">
                  <c:v>105.966</c:v>
                </c:pt>
                <c:pt idx="7">
                  <c:v>105.546</c:v>
                </c:pt>
              </c:numCache>
            </c:numRef>
          </c:yVal>
          <c:smooth val="1"/>
        </c:ser>
        <c:axId val="39416946"/>
        <c:axId val="26296625"/>
      </c:scatterChart>
      <c:valAx>
        <c:axId val="39416946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0968644615053"/>
              <c:y val="0.84183321847002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296625"/>
        <c:crossesAt val="0"/>
        <c:crossBetween val="midCat"/>
        <c:majorUnit val="70"/>
      </c:valAx>
      <c:valAx>
        <c:axId val="26296625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179378632417306"/>
              <c:y val="-0.692281185389387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416946"/>
        <c:crossesAt val="0"/>
        <c:crossBetween val="midCat"/>
        <c:majorUnit val="3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8312405826218"/>
          <c:y val="0.280381346198024"/>
          <c:w val="0.202482600272656"/>
          <c:h val="0.2633815759246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8969005422028"/>
          <c:y val="0.0154054335380452"/>
          <c:w val="0.918103099457797"/>
          <c:h val="0.917768293952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448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B$447:$J$447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0</c:v>
                </c:pt>
                <c:pt idx="3">
                  <c:v>41</c:v>
                </c:pt>
                <c:pt idx="4">
                  <c:v>87</c:v>
                </c:pt>
                <c:pt idx="5">
                  <c:v>147</c:v>
                </c:pt>
                <c:pt idx="6">
                  <c:v>232</c:v>
                </c:pt>
                <c:pt idx="7">
                  <c:v>308</c:v>
                </c:pt>
                <c:pt idx="8">
                  <c:v>360</c:v>
                </c:pt>
              </c:numCache>
            </c:numRef>
          </c:xVal>
          <c:yVal>
            <c:numRef>
              <c:f>'Data S1'!$B$448:$J$448</c:f>
              <c:numCache>
                <c:formatCode>General</c:formatCode>
                <c:ptCount val="9"/>
                <c:pt idx="0">
                  <c:v>1.067</c:v>
                </c:pt>
                <c:pt idx="1">
                  <c:v>0.581</c:v>
                </c:pt>
                <c:pt idx="2">
                  <c:v>0.348</c:v>
                </c:pt>
                <c:pt idx="3">
                  <c:v>0.306</c:v>
                </c:pt>
                <c:pt idx="4">
                  <c:v>0.223</c:v>
                </c:pt>
                <c:pt idx="5">
                  <c:v>0.073</c:v>
                </c:pt>
                <c:pt idx="6">
                  <c:v>0.028</c:v>
                </c:pt>
                <c:pt idx="7">
                  <c:v>0.025</c:v>
                </c:pt>
                <c:pt idx="8">
                  <c:v>0.02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453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452:$J$452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43</c:v>
                </c:pt>
                <c:pt idx="3">
                  <c:v>89</c:v>
                </c:pt>
                <c:pt idx="4">
                  <c:v>148</c:v>
                </c:pt>
                <c:pt idx="5">
                  <c:v>232</c:v>
                </c:pt>
                <c:pt idx="6">
                  <c:v>309</c:v>
                </c:pt>
                <c:pt idx="7">
                  <c:v>360</c:v>
                </c:pt>
              </c:numCache>
            </c:numRef>
          </c:xVal>
          <c:yVal>
            <c:numRef>
              <c:f>'Data S1'!$C$453:$J$453</c:f>
              <c:numCache>
                <c:formatCode>General</c:formatCode>
                <c:ptCount val="8"/>
                <c:pt idx="0">
                  <c:v>0.977</c:v>
                </c:pt>
                <c:pt idx="1">
                  <c:v>0.679</c:v>
                </c:pt>
                <c:pt idx="2">
                  <c:v>0.461</c:v>
                </c:pt>
                <c:pt idx="3">
                  <c:v>0.258</c:v>
                </c:pt>
                <c:pt idx="4">
                  <c:v>0.11</c:v>
                </c:pt>
                <c:pt idx="5">
                  <c:v>0.043</c:v>
                </c:pt>
                <c:pt idx="6">
                  <c:v>0.033</c:v>
                </c:pt>
                <c:pt idx="7">
                  <c:v>0.02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459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458:$J$458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43</c:v>
                </c:pt>
                <c:pt idx="3">
                  <c:v>89</c:v>
                </c:pt>
                <c:pt idx="4">
                  <c:v>148</c:v>
                </c:pt>
                <c:pt idx="5">
                  <c:v>232</c:v>
                </c:pt>
                <c:pt idx="6">
                  <c:v>309</c:v>
                </c:pt>
                <c:pt idx="7">
                  <c:v>360</c:v>
                </c:pt>
              </c:numCache>
            </c:numRef>
          </c:xVal>
          <c:yVal>
            <c:numRef>
              <c:f>'Data S1'!$C$459:$J$459</c:f>
              <c:numCache>
                <c:formatCode>General</c:formatCode>
                <c:ptCount val="8"/>
                <c:pt idx="0">
                  <c:v>0.979</c:v>
                </c:pt>
                <c:pt idx="1">
                  <c:v>0.801</c:v>
                </c:pt>
                <c:pt idx="2">
                  <c:v>0.558</c:v>
                </c:pt>
                <c:pt idx="3">
                  <c:v>0.313</c:v>
                </c:pt>
                <c:pt idx="4">
                  <c:v>0.135</c:v>
                </c:pt>
                <c:pt idx="5">
                  <c:v>0.058</c:v>
                </c:pt>
                <c:pt idx="6">
                  <c:v>0.028</c:v>
                </c:pt>
                <c:pt idx="7">
                  <c:v>0.018</c:v>
                </c:pt>
              </c:numCache>
            </c:numRef>
          </c:yVal>
          <c:smooth val="1"/>
        </c:ser>
        <c:axId val="5536332"/>
        <c:axId val="71082976"/>
      </c:scatterChart>
      <c:valAx>
        <c:axId val="5536332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45172776563891"/>
              <c:y val="0.856250650567295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082976"/>
        <c:crossesAt val="0"/>
        <c:crossBetween val="midCat"/>
        <c:majorUnit val="70"/>
        <c:minorUnit val="10"/>
      </c:valAx>
      <c:valAx>
        <c:axId val="71082976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3123735534515"/>
              <c:y val="-0.0410117622566878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36332"/>
        <c:crossesAt val="0"/>
        <c:crossBetween val="midCat"/>
        <c:majorUnit val="0.3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19600226592215"/>
          <c:y val="0.202768814406162"/>
          <c:w val="0.391114348142753"/>
          <c:h val="0.308420943062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289897510981"/>
          <c:y val="0.01591770438549"/>
          <c:w val="0.855710102489019"/>
          <c:h val="0.921386031402274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458:$J$458</c:f>
              <c:numCache>
                <c:formatCode>General</c:formatCode>
                <c:ptCount val="7"/>
                <c:pt idx="0">
                  <c:v>15</c:v>
                </c:pt>
                <c:pt idx="1">
                  <c:v>43</c:v>
                </c:pt>
                <c:pt idx="2">
                  <c:v>89</c:v>
                </c:pt>
                <c:pt idx="3">
                  <c:v>148</c:v>
                </c:pt>
                <c:pt idx="4">
                  <c:v>232</c:v>
                </c:pt>
                <c:pt idx="5">
                  <c:v>309</c:v>
                </c:pt>
                <c:pt idx="6">
                  <c:v>360</c:v>
                </c:pt>
              </c:numCache>
            </c:numRef>
          </c:xVal>
          <c:yVal>
            <c:numRef>
              <c:f>'Data S1'!$D$469:$J$469</c:f>
              <c:numCache>
                <c:formatCode>General</c:formatCode>
                <c:ptCount val="7"/>
                <c:pt idx="0">
                  <c:v>18.61</c:v>
                </c:pt>
                <c:pt idx="1">
                  <c:v>47.04</c:v>
                </c:pt>
                <c:pt idx="2">
                  <c:v>54.1</c:v>
                </c:pt>
                <c:pt idx="3">
                  <c:v>38.4</c:v>
                </c:pt>
                <c:pt idx="4">
                  <c:v>26.1</c:v>
                </c:pt>
                <c:pt idx="5">
                  <c:v>5.83500000000001</c:v>
                </c:pt>
                <c:pt idx="6">
                  <c:v>-3.7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"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458:$J$458</c:f>
              <c:numCache>
                <c:formatCode>General</c:formatCode>
                <c:ptCount val="7"/>
                <c:pt idx="0">
                  <c:v>15</c:v>
                </c:pt>
                <c:pt idx="1">
                  <c:v>43</c:v>
                </c:pt>
                <c:pt idx="2">
                  <c:v>89</c:v>
                </c:pt>
                <c:pt idx="3">
                  <c:v>148</c:v>
                </c:pt>
                <c:pt idx="4">
                  <c:v>232</c:v>
                </c:pt>
                <c:pt idx="5">
                  <c:v>309</c:v>
                </c:pt>
                <c:pt idx="6">
                  <c:v>360</c:v>
                </c:pt>
              </c:numCache>
            </c:numRef>
          </c:xVal>
          <c:yVal>
            <c:numRef>
              <c:f>'Data S1'!$D$470:$J$470</c:f>
              <c:numCache>
                <c:formatCode>General</c:formatCode>
                <c:ptCount val="7"/>
                <c:pt idx="0">
                  <c:v>28.33</c:v>
                </c:pt>
                <c:pt idx="1">
                  <c:v>75.37</c:v>
                </c:pt>
                <c:pt idx="2">
                  <c:v>129.47</c:v>
                </c:pt>
                <c:pt idx="3">
                  <c:v>167.87</c:v>
                </c:pt>
                <c:pt idx="4">
                  <c:v>193.97</c:v>
                </c:pt>
                <c:pt idx="5">
                  <c:v>199.805</c:v>
                </c:pt>
                <c:pt idx="6">
                  <c:v>196.0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458:$J$458</c:f>
              <c:numCache>
                <c:formatCode>General</c:formatCode>
                <c:ptCount val="7"/>
                <c:pt idx="0">
                  <c:v>15</c:v>
                </c:pt>
                <c:pt idx="1">
                  <c:v>43</c:v>
                </c:pt>
                <c:pt idx="2">
                  <c:v>89</c:v>
                </c:pt>
                <c:pt idx="3">
                  <c:v>148</c:v>
                </c:pt>
                <c:pt idx="4">
                  <c:v>232</c:v>
                </c:pt>
                <c:pt idx="5">
                  <c:v>309</c:v>
                </c:pt>
                <c:pt idx="6">
                  <c:v>360</c:v>
                </c:pt>
              </c:numCache>
            </c:numRef>
          </c:xVal>
          <c:yVal>
            <c:numRef>
              <c:f>'Data S1'!$D$461:$J$461</c:f>
              <c:numCache>
                <c:formatCode>General</c:formatCode>
                <c:ptCount val="7"/>
                <c:pt idx="0">
                  <c:v>51.76</c:v>
                </c:pt>
                <c:pt idx="1">
                  <c:v>103.63</c:v>
                </c:pt>
                <c:pt idx="2">
                  <c:v>156.74</c:v>
                </c:pt>
                <c:pt idx="3">
                  <c:v>197.12</c:v>
                </c:pt>
                <c:pt idx="4">
                  <c:v>214.19</c:v>
                </c:pt>
                <c:pt idx="5">
                  <c:v>220.55</c:v>
                </c:pt>
                <c:pt idx="6">
                  <c:v>222.69</c:v>
                </c:pt>
              </c:numCache>
            </c:numRef>
          </c:yVal>
          <c:smooth val="1"/>
        </c:ser>
        <c:axId val="31296743"/>
        <c:axId val="14079240"/>
      </c:scatterChart>
      <c:valAx>
        <c:axId val="31296743"/>
        <c:scaling>
          <c:orientation val="minMax"/>
          <c:max val="38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1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19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34992679355783"/>
              <c:y val="0.8726583649160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079240"/>
        <c:crossesAt val="0"/>
        <c:crossBetween val="midCat"/>
        <c:majorUnit val="70"/>
      </c:valAx>
      <c:valAx>
        <c:axId val="14079240"/>
        <c:scaling>
          <c:orientation val="minMax"/>
          <c:max val="2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183016105417277"/>
              <c:y val="-0.64428803465078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296743"/>
        <c:crossesAt val="0"/>
        <c:crossBetween val="midCat"/>
        <c:majorUnit val="6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61800878477306"/>
          <c:y val="0.35387114239307"/>
          <c:w val="0.178184480234261"/>
          <c:h val="0.23302652950730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9893651305189"/>
          <c:y val="0.0141416483134346"/>
          <c:w val="0.890106348694811"/>
          <c:h val="0.985858351686565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504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B$503:$J$503</c:f>
              <c:numCache>
                <c:formatCode>General</c:formatCode>
                <c:ptCount val="9"/>
                <c:pt idx="0">
                  <c:v>0</c:v>
                </c:pt>
                <c:pt idx="1">
                  <c:v>5</c:v>
                </c:pt>
                <c:pt idx="2">
                  <c:v>29</c:v>
                </c:pt>
                <c:pt idx="3">
                  <c:v>65</c:v>
                </c:pt>
                <c:pt idx="4">
                  <c:v>109</c:v>
                </c:pt>
                <c:pt idx="5">
                  <c:v>155</c:v>
                </c:pt>
                <c:pt idx="6">
                  <c:v>217</c:v>
                </c:pt>
                <c:pt idx="7">
                  <c:v>285</c:v>
                </c:pt>
                <c:pt idx="8">
                  <c:v>345</c:v>
                </c:pt>
              </c:numCache>
            </c:numRef>
          </c:xVal>
          <c:yVal>
            <c:numRef>
              <c:f>'Data S1'!$B$504:$J$504</c:f>
              <c:numCache>
                <c:formatCode>General</c:formatCode>
                <c:ptCount val="9"/>
                <c:pt idx="0">
                  <c:v>0.779</c:v>
                </c:pt>
                <c:pt idx="1">
                  <c:v>0.348</c:v>
                </c:pt>
                <c:pt idx="2">
                  <c:v>0.133</c:v>
                </c:pt>
                <c:pt idx="3">
                  <c:v>0.035</c:v>
                </c:pt>
                <c:pt idx="4">
                  <c:v>0.033</c:v>
                </c:pt>
                <c:pt idx="5">
                  <c:v>0.005</c:v>
                </c:pt>
                <c:pt idx="6">
                  <c:v>0.013</c:v>
                </c:pt>
                <c:pt idx="7">
                  <c:v>0.04</c:v>
                </c:pt>
                <c:pt idx="8">
                  <c:v>0.06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509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508:$J$508</c:f>
              <c:numCache>
                <c:formatCode>General</c:formatCode>
                <c:ptCount val="8"/>
                <c:pt idx="0">
                  <c:v>0</c:v>
                </c:pt>
                <c:pt idx="1">
                  <c:v>29</c:v>
                </c:pt>
                <c:pt idx="2">
                  <c:v>65</c:v>
                </c:pt>
                <c:pt idx="3">
                  <c:v>109</c:v>
                </c:pt>
                <c:pt idx="4">
                  <c:v>155</c:v>
                </c:pt>
                <c:pt idx="5">
                  <c:v>217</c:v>
                </c:pt>
                <c:pt idx="6">
                  <c:v>285</c:v>
                </c:pt>
                <c:pt idx="7">
                  <c:v>345</c:v>
                </c:pt>
              </c:numCache>
            </c:numRef>
          </c:xVal>
          <c:yVal>
            <c:numRef>
              <c:f>'Data S1'!$C$509:$J$509</c:f>
              <c:numCache>
                <c:formatCode>General</c:formatCode>
                <c:ptCount val="8"/>
                <c:pt idx="0">
                  <c:v>0.809</c:v>
                </c:pt>
                <c:pt idx="1">
                  <c:v>0.416</c:v>
                </c:pt>
                <c:pt idx="2">
                  <c:v>0.215</c:v>
                </c:pt>
                <c:pt idx="3">
                  <c:v>0.11</c:v>
                </c:pt>
                <c:pt idx="4">
                  <c:v>0.075</c:v>
                </c:pt>
                <c:pt idx="5">
                  <c:v>0.058</c:v>
                </c:pt>
                <c:pt idx="6">
                  <c:v>0.058</c:v>
                </c:pt>
                <c:pt idx="7">
                  <c:v>0.04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515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514:$J$514</c:f>
              <c:numCache>
                <c:formatCode>General</c:formatCode>
                <c:ptCount val="8"/>
                <c:pt idx="0">
                  <c:v>0</c:v>
                </c:pt>
                <c:pt idx="1">
                  <c:v>29</c:v>
                </c:pt>
                <c:pt idx="2">
                  <c:v>65</c:v>
                </c:pt>
                <c:pt idx="3">
                  <c:v>109</c:v>
                </c:pt>
                <c:pt idx="4">
                  <c:v>155</c:v>
                </c:pt>
                <c:pt idx="5">
                  <c:v>217</c:v>
                </c:pt>
                <c:pt idx="6">
                  <c:v>285</c:v>
                </c:pt>
                <c:pt idx="7">
                  <c:v>345</c:v>
                </c:pt>
              </c:numCache>
            </c:numRef>
          </c:xVal>
          <c:yVal>
            <c:numRef>
              <c:f>'Data S1'!$C$515:$J$515</c:f>
              <c:numCache>
                <c:formatCode>General</c:formatCode>
                <c:ptCount val="8"/>
                <c:pt idx="0">
                  <c:v>0.807</c:v>
                </c:pt>
                <c:pt idx="1">
                  <c:v>0.562</c:v>
                </c:pt>
                <c:pt idx="2">
                  <c:v>0.297</c:v>
                </c:pt>
                <c:pt idx="3">
                  <c:v>0.161</c:v>
                </c:pt>
                <c:pt idx="4">
                  <c:v>0.095</c:v>
                </c:pt>
                <c:pt idx="5">
                  <c:v>0.067</c:v>
                </c:pt>
                <c:pt idx="6">
                  <c:v>0.057</c:v>
                </c:pt>
                <c:pt idx="7">
                  <c:v>0.049</c:v>
                </c:pt>
              </c:numCache>
            </c:numRef>
          </c:yVal>
          <c:smooth val="1"/>
        </c:ser>
        <c:axId val="20130013"/>
        <c:axId val="65940180"/>
      </c:scatterChart>
      <c:valAx>
        <c:axId val="20130013"/>
        <c:scaling>
          <c:orientation val="minMax"/>
          <c:max val="3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36513051885272"/>
              <c:y val="0.84038483829836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940180"/>
        <c:crossesAt val="0"/>
        <c:crossBetween val="midCat"/>
        <c:majorUnit val="70"/>
        <c:minorUnit val="10"/>
      </c:valAx>
      <c:valAx>
        <c:axId val="6594018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356106993232356"/>
              <c:y val="-0.0734902051698157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130013"/>
        <c:crossesAt val="0"/>
        <c:crossBetween val="midCat"/>
        <c:majorUnit val="0.3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87753786658073"/>
          <c:y val="0.159035585951084"/>
          <c:w val="0.341040928134064"/>
          <c:h val="0.3026544569375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3048166786485"/>
          <c:y val="0.00799086757990868"/>
          <c:w val="0.835010783608915"/>
          <c:h val="0.892465753424658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181:$K$181</c:f>
              <c:numCache>
                <c:formatCode>General</c:formatCode>
                <c:ptCount val="7"/>
                <c:pt idx="0">
                  <c:v>15</c:v>
                </c:pt>
                <c:pt idx="1">
                  <c:v>52</c:v>
                </c:pt>
                <c:pt idx="2">
                  <c:v>108</c:v>
                </c:pt>
                <c:pt idx="3">
                  <c:v>138</c:v>
                </c:pt>
                <c:pt idx="4">
                  <c:v>231</c:v>
                </c:pt>
                <c:pt idx="5">
                  <c:v>300</c:v>
                </c:pt>
                <c:pt idx="6">
                  <c:v>360</c:v>
                </c:pt>
              </c:numCache>
            </c:numRef>
          </c:xVal>
          <c:yVal>
            <c:numRef>
              <c:f>'Data S1'!$E$191:$K$191</c:f>
              <c:numCache>
                <c:formatCode>General</c:formatCode>
                <c:ptCount val="7"/>
                <c:pt idx="0">
                  <c:v>10.825</c:v>
                </c:pt>
                <c:pt idx="1">
                  <c:v>26.8</c:v>
                </c:pt>
                <c:pt idx="2">
                  <c:v>22.4</c:v>
                </c:pt>
                <c:pt idx="3">
                  <c:v>3.9</c:v>
                </c:pt>
                <c:pt idx="4">
                  <c:v>5.58</c:v>
                </c:pt>
                <c:pt idx="5">
                  <c:v>0.2</c:v>
                </c:pt>
                <c:pt idx="6">
                  <c:v>0.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"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181:$K$181</c:f>
              <c:numCache>
                <c:formatCode>General</c:formatCode>
                <c:ptCount val="7"/>
                <c:pt idx="0">
                  <c:v>15</c:v>
                </c:pt>
                <c:pt idx="1">
                  <c:v>52</c:v>
                </c:pt>
                <c:pt idx="2">
                  <c:v>108</c:v>
                </c:pt>
                <c:pt idx="3">
                  <c:v>138</c:v>
                </c:pt>
                <c:pt idx="4">
                  <c:v>231</c:v>
                </c:pt>
                <c:pt idx="5">
                  <c:v>300</c:v>
                </c:pt>
                <c:pt idx="6">
                  <c:v>360</c:v>
                </c:pt>
              </c:numCache>
            </c:numRef>
          </c:xVal>
          <c:yVal>
            <c:numRef>
              <c:f>'Data S1'!$E$192:$K$192</c:f>
              <c:numCache>
                <c:formatCode>General</c:formatCode>
                <c:ptCount val="7"/>
                <c:pt idx="0">
                  <c:v>17.105</c:v>
                </c:pt>
                <c:pt idx="1">
                  <c:v>43.905</c:v>
                </c:pt>
                <c:pt idx="2">
                  <c:v>66.305</c:v>
                </c:pt>
                <c:pt idx="3">
                  <c:v>70.205</c:v>
                </c:pt>
                <c:pt idx="4">
                  <c:v>75.785</c:v>
                </c:pt>
                <c:pt idx="5">
                  <c:v>75.985</c:v>
                </c:pt>
                <c:pt idx="6">
                  <c:v>76.0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181:$K$181</c:f>
              <c:numCache>
                <c:formatCode>General</c:formatCode>
                <c:ptCount val="7"/>
                <c:pt idx="0">
                  <c:v>15</c:v>
                </c:pt>
                <c:pt idx="1">
                  <c:v>52</c:v>
                </c:pt>
                <c:pt idx="2">
                  <c:v>108</c:v>
                </c:pt>
                <c:pt idx="3">
                  <c:v>138</c:v>
                </c:pt>
                <c:pt idx="4">
                  <c:v>231</c:v>
                </c:pt>
                <c:pt idx="5">
                  <c:v>300</c:v>
                </c:pt>
                <c:pt idx="6">
                  <c:v>360</c:v>
                </c:pt>
              </c:numCache>
            </c:numRef>
          </c:xVal>
          <c:yVal>
            <c:numRef>
              <c:f>'Data S1'!$E$184:$K$184</c:f>
              <c:numCache>
                <c:formatCode>General</c:formatCode>
                <c:ptCount val="7"/>
                <c:pt idx="0">
                  <c:v>30.56</c:v>
                </c:pt>
                <c:pt idx="1">
                  <c:v>52.77</c:v>
                </c:pt>
                <c:pt idx="2">
                  <c:v>75.87</c:v>
                </c:pt>
                <c:pt idx="3">
                  <c:v>79.44</c:v>
                </c:pt>
                <c:pt idx="4">
                  <c:v>83.22</c:v>
                </c:pt>
                <c:pt idx="5">
                  <c:v>83.63</c:v>
                </c:pt>
                <c:pt idx="6">
                  <c:v>83.44</c:v>
                </c:pt>
              </c:numCache>
            </c:numRef>
          </c:yVal>
          <c:smooth val="1"/>
        </c:ser>
        <c:axId val="74212479"/>
        <c:axId val="51794052"/>
      </c:scatterChart>
      <c:valAx>
        <c:axId val="74212479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5593098490295"/>
              <c:y val="0.84257990867579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794052"/>
        <c:crossesAt val="0"/>
        <c:crossBetween val="midCat"/>
        <c:majorUnit val="80"/>
      </c:valAx>
      <c:valAx>
        <c:axId val="51794052"/>
        <c:scaling>
          <c:orientation val="minMax"/>
          <c:max val="9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 (mmol)</a:t>
                </a:r>
              </a:p>
            </c:rich>
          </c:tx>
          <c:layout>
            <c:manualLayout>
              <c:xMode val="edge"/>
              <c:yMode val="edge"/>
              <c:x val="0.0179007907979871"/>
              <c:y val="-0.682990867579909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212479"/>
        <c:crossesAt val="0"/>
        <c:crossBetween val="midCat"/>
        <c:majorUnit val="30"/>
        <c:minorUnit val="3.7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69662113587347"/>
          <c:y val="0.250799086757991"/>
          <c:w val="0.240905823148814"/>
          <c:h val="0.28184931506849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303426014232"/>
          <c:y val="0.0167115298340063"/>
          <c:w val="0.855696573985768"/>
          <c:h val="0.9832884701659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525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514:$J$514</c:f>
              <c:numCache>
                <c:formatCode>General</c:formatCode>
                <c:ptCount val="7"/>
                <c:pt idx="0">
                  <c:v>29</c:v>
                </c:pt>
                <c:pt idx="1">
                  <c:v>65</c:v>
                </c:pt>
                <c:pt idx="2">
                  <c:v>109</c:v>
                </c:pt>
                <c:pt idx="3">
                  <c:v>155</c:v>
                </c:pt>
                <c:pt idx="4">
                  <c:v>217</c:v>
                </c:pt>
                <c:pt idx="5">
                  <c:v>285</c:v>
                </c:pt>
                <c:pt idx="6">
                  <c:v>345</c:v>
                </c:pt>
              </c:numCache>
            </c:numRef>
          </c:xVal>
          <c:yVal>
            <c:numRef>
              <c:f>'Data S1'!$D$525:$J$525</c:f>
              <c:numCache>
                <c:formatCode>General</c:formatCode>
                <c:ptCount val="7"/>
                <c:pt idx="0">
                  <c:v>35.62</c:v>
                </c:pt>
                <c:pt idx="1">
                  <c:v>63.52</c:v>
                </c:pt>
                <c:pt idx="2">
                  <c:v>43.6</c:v>
                </c:pt>
                <c:pt idx="3">
                  <c:v>24.71</c:v>
                </c:pt>
                <c:pt idx="4">
                  <c:v>12.86</c:v>
                </c:pt>
                <c:pt idx="5">
                  <c:v>3.54</c:v>
                </c:pt>
                <c:pt idx="6">
                  <c:v>0.3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526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514:$J$514</c:f>
              <c:numCache>
                <c:formatCode>General</c:formatCode>
                <c:ptCount val="7"/>
                <c:pt idx="0">
                  <c:v>29</c:v>
                </c:pt>
                <c:pt idx="1">
                  <c:v>65</c:v>
                </c:pt>
                <c:pt idx="2">
                  <c:v>109</c:v>
                </c:pt>
                <c:pt idx="3">
                  <c:v>155</c:v>
                </c:pt>
                <c:pt idx="4">
                  <c:v>217</c:v>
                </c:pt>
                <c:pt idx="5">
                  <c:v>285</c:v>
                </c:pt>
                <c:pt idx="6">
                  <c:v>345</c:v>
                </c:pt>
              </c:numCache>
            </c:numRef>
          </c:xVal>
          <c:yVal>
            <c:numRef>
              <c:f>'Data S1'!$D$526:$J$526</c:f>
              <c:numCache>
                <c:formatCode>General</c:formatCode>
                <c:ptCount val="7"/>
                <c:pt idx="0">
                  <c:v>44.24</c:v>
                </c:pt>
                <c:pt idx="1">
                  <c:v>107.76</c:v>
                </c:pt>
                <c:pt idx="2">
                  <c:v>151.36</c:v>
                </c:pt>
                <c:pt idx="3">
                  <c:v>176.07</c:v>
                </c:pt>
                <c:pt idx="4">
                  <c:v>188.93</c:v>
                </c:pt>
                <c:pt idx="5">
                  <c:v>192.47</c:v>
                </c:pt>
                <c:pt idx="6">
                  <c:v>192.8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514:$J$514</c:f>
              <c:numCache>
                <c:formatCode>General</c:formatCode>
                <c:ptCount val="7"/>
                <c:pt idx="0">
                  <c:v>29</c:v>
                </c:pt>
                <c:pt idx="1">
                  <c:v>65</c:v>
                </c:pt>
                <c:pt idx="2">
                  <c:v>109</c:v>
                </c:pt>
                <c:pt idx="3">
                  <c:v>155</c:v>
                </c:pt>
                <c:pt idx="4">
                  <c:v>217</c:v>
                </c:pt>
                <c:pt idx="5">
                  <c:v>285</c:v>
                </c:pt>
                <c:pt idx="6">
                  <c:v>345</c:v>
                </c:pt>
              </c:numCache>
            </c:numRef>
          </c:xVal>
          <c:yVal>
            <c:numRef>
              <c:f>'Data S1'!$D$517:$J$517</c:f>
              <c:numCache>
                <c:formatCode>General</c:formatCode>
                <c:ptCount val="7"/>
                <c:pt idx="0">
                  <c:v>64.37</c:v>
                </c:pt>
                <c:pt idx="1">
                  <c:v>121.98</c:v>
                </c:pt>
                <c:pt idx="2">
                  <c:v>150.58</c:v>
                </c:pt>
                <c:pt idx="3">
                  <c:v>165</c:v>
                </c:pt>
                <c:pt idx="4">
                  <c:v>170.72</c:v>
                </c:pt>
                <c:pt idx="5">
                  <c:v>172.28</c:v>
                </c:pt>
                <c:pt idx="6">
                  <c:v>173.4</c:v>
                </c:pt>
              </c:numCache>
            </c:numRef>
          </c:yVal>
          <c:smooth val="1"/>
        </c:ser>
        <c:axId val="36184772"/>
        <c:axId val="21859024"/>
      </c:scatterChart>
      <c:valAx>
        <c:axId val="36184772"/>
        <c:scaling>
          <c:orientation val="minMax"/>
          <c:max val="3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24172841317585"/>
              <c:y val="0.836810228802153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859024"/>
        <c:crossesAt val="0"/>
        <c:crossBetween val="midCat"/>
        <c:majorUnit val="70"/>
      </c:valAx>
      <c:valAx>
        <c:axId val="21859024"/>
        <c:scaling>
          <c:orientation val="minMax"/>
          <c:max val="25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183405472819309"/>
              <c:y val="-0.59825033647375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184772"/>
        <c:crossesAt val="0"/>
        <c:crossBetween val="midCat"/>
        <c:majorUnit val="6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60927298070574"/>
          <c:y val="0.349484073575594"/>
          <c:w val="0.240701342528061"/>
          <c:h val="0.18595782862270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9612692487168"/>
          <c:y val="0.0103257398339366"/>
          <c:w val="0.900062218074351"/>
          <c:h val="0.863849265488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558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B$557:$L$557</c:f>
              <c:numCache>
                <c:formatCode>General</c:formatCode>
                <c:ptCount val="11"/>
                <c:pt idx="0">
                  <c:v>0</c:v>
                </c:pt>
                <c:pt idx="1">
                  <c:v>8</c:v>
                </c:pt>
                <c:pt idx="2">
                  <c:v>27</c:v>
                </c:pt>
                <c:pt idx="3">
                  <c:v>63</c:v>
                </c:pt>
                <c:pt idx="4">
                  <c:v>90</c:v>
                </c:pt>
                <c:pt idx="5">
                  <c:v>120</c:v>
                </c:pt>
                <c:pt idx="6">
                  <c:v>150</c:v>
                </c:pt>
                <c:pt idx="7">
                  <c:v>206</c:v>
                </c:pt>
                <c:pt idx="8">
                  <c:v>269</c:v>
                </c:pt>
                <c:pt idx="9">
                  <c:v>310</c:v>
                </c:pt>
                <c:pt idx="10">
                  <c:v>360</c:v>
                </c:pt>
              </c:numCache>
            </c:numRef>
          </c:xVal>
          <c:yVal>
            <c:numRef>
              <c:f>'Data S1'!$B$558:$L$558</c:f>
              <c:numCache>
                <c:formatCode>General</c:formatCode>
                <c:ptCount val="11"/>
                <c:pt idx="0">
                  <c:v>0.528</c:v>
                </c:pt>
                <c:pt idx="1">
                  <c:v>0.085</c:v>
                </c:pt>
                <c:pt idx="2">
                  <c:v>0.068</c:v>
                </c:pt>
                <c:pt idx="3">
                  <c:v>0.025</c:v>
                </c:pt>
                <c:pt idx="4">
                  <c:v>0.013</c:v>
                </c:pt>
                <c:pt idx="5">
                  <c:v>0.008</c:v>
                </c:pt>
                <c:pt idx="6">
                  <c:v>0.018</c:v>
                </c:pt>
                <c:pt idx="7">
                  <c:v>0.016</c:v>
                </c:pt>
                <c:pt idx="8">
                  <c:v>0.01</c:v>
                </c:pt>
                <c:pt idx="9">
                  <c:v>0.011</c:v>
                </c:pt>
                <c:pt idx="10">
                  <c:v>0.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563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562:$L$562</c:f>
              <c:numCache>
                <c:formatCode>General</c:formatCode>
                <c:ptCount val="10"/>
                <c:pt idx="0">
                  <c:v>0</c:v>
                </c:pt>
                <c:pt idx="1">
                  <c:v>32</c:v>
                </c:pt>
                <c:pt idx="2">
                  <c:v>60</c:v>
                </c:pt>
                <c:pt idx="3">
                  <c:v>88</c:v>
                </c:pt>
                <c:pt idx="4">
                  <c:v>118</c:v>
                </c:pt>
                <c:pt idx="5">
                  <c:v>148</c:v>
                </c:pt>
                <c:pt idx="6">
                  <c:v>202</c:v>
                </c:pt>
                <c:pt idx="7">
                  <c:v>267</c:v>
                </c:pt>
                <c:pt idx="8">
                  <c:v>310</c:v>
                </c:pt>
                <c:pt idx="9">
                  <c:v>360</c:v>
                </c:pt>
              </c:numCache>
            </c:numRef>
          </c:xVal>
          <c:yVal>
            <c:numRef>
              <c:f>'Data S1'!$C$563:$L$563</c:f>
              <c:numCache>
                <c:formatCode>General</c:formatCode>
                <c:ptCount val="10"/>
                <c:pt idx="0">
                  <c:v>0.523</c:v>
                </c:pt>
                <c:pt idx="1">
                  <c:v>0.178</c:v>
                </c:pt>
                <c:pt idx="2">
                  <c:v>0.062</c:v>
                </c:pt>
                <c:pt idx="3">
                  <c:v>0.035</c:v>
                </c:pt>
                <c:pt idx="4">
                  <c:v>0.013</c:v>
                </c:pt>
                <c:pt idx="5">
                  <c:v>0.012</c:v>
                </c:pt>
                <c:pt idx="6">
                  <c:v>0.015</c:v>
                </c:pt>
                <c:pt idx="7">
                  <c:v>0.021</c:v>
                </c:pt>
                <c:pt idx="8">
                  <c:v>0.023</c:v>
                </c:pt>
                <c:pt idx="9">
                  <c:v>0.02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569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568:$L$568</c:f>
              <c:numCache>
                <c:formatCode>General</c:formatCode>
                <c:ptCount val="10"/>
                <c:pt idx="0">
                  <c:v>0</c:v>
                </c:pt>
                <c:pt idx="1">
                  <c:v>32</c:v>
                </c:pt>
                <c:pt idx="2">
                  <c:v>60</c:v>
                </c:pt>
                <c:pt idx="3">
                  <c:v>88</c:v>
                </c:pt>
                <c:pt idx="4">
                  <c:v>118</c:v>
                </c:pt>
                <c:pt idx="5">
                  <c:v>148</c:v>
                </c:pt>
                <c:pt idx="6">
                  <c:v>202</c:v>
                </c:pt>
                <c:pt idx="7">
                  <c:v>267</c:v>
                </c:pt>
                <c:pt idx="8">
                  <c:v>310</c:v>
                </c:pt>
                <c:pt idx="9">
                  <c:v>360</c:v>
                </c:pt>
              </c:numCache>
            </c:numRef>
          </c:xVal>
          <c:yVal>
            <c:numRef>
              <c:f>'Data S1'!$C$569:$L$569</c:f>
              <c:numCache>
                <c:formatCode>General</c:formatCode>
                <c:ptCount val="10"/>
                <c:pt idx="0">
                  <c:v>0.523</c:v>
                </c:pt>
                <c:pt idx="1">
                  <c:v>0.289</c:v>
                </c:pt>
                <c:pt idx="2">
                  <c:v>0.142</c:v>
                </c:pt>
                <c:pt idx="3">
                  <c:v>0.092</c:v>
                </c:pt>
                <c:pt idx="4">
                  <c:v>0.03</c:v>
                </c:pt>
                <c:pt idx="5">
                  <c:v>0.02</c:v>
                </c:pt>
                <c:pt idx="6">
                  <c:v>0.018</c:v>
                </c:pt>
                <c:pt idx="7">
                  <c:v>0.021</c:v>
                </c:pt>
                <c:pt idx="8">
                  <c:v>0.023</c:v>
                </c:pt>
                <c:pt idx="9">
                  <c:v>0.023</c:v>
                </c:pt>
              </c:numCache>
            </c:numRef>
          </c:yVal>
          <c:smooth val="1"/>
        </c:ser>
        <c:axId val="35879674"/>
        <c:axId val="87896869"/>
      </c:scatterChart>
      <c:valAx>
        <c:axId val="35879674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1740550629958"/>
              <c:y val="0.82840110708963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896869"/>
        <c:crossesAt val="0"/>
        <c:crossBetween val="midCat"/>
        <c:majorUnit val="70"/>
        <c:minorUnit val="10"/>
      </c:valAx>
      <c:valAx>
        <c:axId val="87896869"/>
        <c:scaling>
          <c:orientation val="minMax"/>
          <c:max val="0.7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195209208275004"/>
              <c:y val="-0.105279965935704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879674"/>
        <c:crossesAt val="0"/>
        <c:crossBetween val="midCat"/>
        <c:majorUnit val="0.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4073728418105"/>
          <c:y val="0.163934426229508"/>
          <c:w val="0.381396795769171"/>
          <c:h val="0.26665956993825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8744650499287"/>
          <c:y val="0.0266127315307643"/>
          <c:w val="0.864051355206847"/>
          <c:h val="0.894294230359804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568:$L$568</c:f>
              <c:numCache>
                <c:formatCode>General</c:formatCode>
                <c:ptCount val="9"/>
                <c:pt idx="0">
                  <c:v>32</c:v>
                </c:pt>
                <c:pt idx="1">
                  <c:v>60</c:v>
                </c:pt>
                <c:pt idx="2">
                  <c:v>88</c:v>
                </c:pt>
                <c:pt idx="3">
                  <c:v>118</c:v>
                </c:pt>
                <c:pt idx="4">
                  <c:v>148</c:v>
                </c:pt>
                <c:pt idx="5">
                  <c:v>202</c:v>
                </c:pt>
                <c:pt idx="6">
                  <c:v>267</c:v>
                </c:pt>
                <c:pt idx="7">
                  <c:v>310</c:v>
                </c:pt>
                <c:pt idx="8">
                  <c:v>360</c:v>
                </c:pt>
              </c:numCache>
            </c:numRef>
          </c:xVal>
          <c:yVal>
            <c:numRef>
              <c:f>'Data S1'!$D$579:$L$579</c:f>
              <c:numCache>
                <c:formatCode>General</c:formatCode>
                <c:ptCount val="9"/>
                <c:pt idx="0">
                  <c:v>26.74</c:v>
                </c:pt>
                <c:pt idx="1">
                  <c:v>41.18</c:v>
                </c:pt>
                <c:pt idx="2">
                  <c:v>28.8</c:v>
                </c:pt>
                <c:pt idx="3">
                  <c:v>16.75</c:v>
                </c:pt>
                <c:pt idx="4">
                  <c:v>5.2</c:v>
                </c:pt>
                <c:pt idx="5">
                  <c:v>4.09</c:v>
                </c:pt>
                <c:pt idx="6">
                  <c:v>2.07</c:v>
                </c:pt>
                <c:pt idx="7">
                  <c:v>-0.02</c:v>
                </c:pt>
                <c:pt idx="8">
                  <c:v>-0.7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"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568:$L$568</c:f>
              <c:numCache>
                <c:formatCode>General</c:formatCode>
                <c:ptCount val="9"/>
                <c:pt idx="0">
                  <c:v>32</c:v>
                </c:pt>
                <c:pt idx="1">
                  <c:v>60</c:v>
                </c:pt>
                <c:pt idx="2">
                  <c:v>88</c:v>
                </c:pt>
                <c:pt idx="3">
                  <c:v>118</c:v>
                </c:pt>
                <c:pt idx="4">
                  <c:v>148</c:v>
                </c:pt>
                <c:pt idx="5">
                  <c:v>202</c:v>
                </c:pt>
                <c:pt idx="6">
                  <c:v>267</c:v>
                </c:pt>
                <c:pt idx="7">
                  <c:v>310</c:v>
                </c:pt>
                <c:pt idx="8">
                  <c:v>360</c:v>
                </c:pt>
              </c:numCache>
            </c:numRef>
          </c:xVal>
          <c:yVal>
            <c:numRef>
              <c:f>'Data S1'!$D$580:$L$580</c:f>
              <c:numCache>
                <c:formatCode>General</c:formatCode>
                <c:ptCount val="9"/>
                <c:pt idx="0">
                  <c:v>35.6</c:v>
                </c:pt>
                <c:pt idx="1">
                  <c:v>76.78</c:v>
                </c:pt>
                <c:pt idx="2">
                  <c:v>105.58</c:v>
                </c:pt>
                <c:pt idx="3">
                  <c:v>122.33</c:v>
                </c:pt>
                <c:pt idx="4">
                  <c:v>127.53</c:v>
                </c:pt>
                <c:pt idx="5">
                  <c:v>131.62</c:v>
                </c:pt>
                <c:pt idx="6">
                  <c:v>133.69</c:v>
                </c:pt>
                <c:pt idx="7">
                  <c:v>133.67</c:v>
                </c:pt>
                <c:pt idx="8">
                  <c:v>132.9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568:$L$568</c:f>
              <c:numCache>
                <c:formatCode>General</c:formatCode>
                <c:ptCount val="9"/>
                <c:pt idx="0">
                  <c:v>32</c:v>
                </c:pt>
                <c:pt idx="1">
                  <c:v>60</c:v>
                </c:pt>
                <c:pt idx="2">
                  <c:v>88</c:v>
                </c:pt>
                <c:pt idx="3">
                  <c:v>118</c:v>
                </c:pt>
                <c:pt idx="4">
                  <c:v>148</c:v>
                </c:pt>
                <c:pt idx="5">
                  <c:v>202</c:v>
                </c:pt>
                <c:pt idx="6">
                  <c:v>267</c:v>
                </c:pt>
                <c:pt idx="7">
                  <c:v>310</c:v>
                </c:pt>
                <c:pt idx="8">
                  <c:v>360</c:v>
                </c:pt>
              </c:numCache>
            </c:numRef>
          </c:xVal>
          <c:yVal>
            <c:numRef>
              <c:f>'Data S1'!$D$571:$L$571</c:f>
              <c:numCache>
                <c:formatCode>General</c:formatCode>
                <c:ptCount val="9"/>
                <c:pt idx="0">
                  <c:v>58.34</c:v>
                </c:pt>
                <c:pt idx="1">
                  <c:v>90.07</c:v>
                </c:pt>
                <c:pt idx="2">
                  <c:v>100.81</c:v>
                </c:pt>
                <c:pt idx="3">
                  <c:v>113.93</c:v>
                </c:pt>
                <c:pt idx="4">
                  <c:v>115.83</c:v>
                </c:pt>
                <c:pt idx="5">
                  <c:v>116.29</c:v>
                </c:pt>
                <c:pt idx="6">
                  <c:v>115.78</c:v>
                </c:pt>
                <c:pt idx="7">
                  <c:v>115.34</c:v>
                </c:pt>
                <c:pt idx="8">
                  <c:v>115.36</c:v>
                </c:pt>
              </c:numCache>
            </c:numRef>
          </c:yVal>
          <c:smooth val="1"/>
        </c:ser>
        <c:axId val="78255952"/>
        <c:axId val="92555044"/>
      </c:scatterChart>
      <c:valAx>
        <c:axId val="78255952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1626248216833"/>
              <c:y val="0.84213327655950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555044"/>
        <c:crossesAt val="0"/>
        <c:crossBetween val="midCat"/>
        <c:majorUnit val="70"/>
        <c:minorUnit val="17.5"/>
      </c:valAx>
      <c:valAx>
        <c:axId val="92555044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178316690442225"/>
              <c:y val="-0.589418777943368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8255952"/>
        <c:crossesAt val="0"/>
        <c:crossBetween val="midCat"/>
        <c:majorUnit val="4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03851640513552"/>
          <c:y val="0.36246540344901"/>
          <c:w val="0.286875891583452"/>
          <c:h val="0.19906323185011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3915260886622"/>
          <c:y val="0.0105098389982111"/>
          <c:w val="0.899882306786975"/>
          <c:h val="0.8500670840787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61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B$60:$J$60</c:f>
              <c:numCache>
                <c:formatCode>General</c:formatCode>
                <c:ptCount val="9"/>
                <c:pt idx="0">
                  <c:v>0</c:v>
                </c:pt>
                <c:pt idx="1">
                  <c:v>11</c:v>
                </c:pt>
                <c:pt idx="2">
                  <c:v>35</c:v>
                </c:pt>
                <c:pt idx="3">
                  <c:v>67</c:v>
                </c:pt>
                <c:pt idx="4">
                  <c:v>118</c:v>
                </c:pt>
                <c:pt idx="5">
                  <c:v>176</c:v>
                </c:pt>
                <c:pt idx="6">
                  <c:v>244</c:v>
                </c:pt>
                <c:pt idx="7">
                  <c:v>320</c:v>
                </c:pt>
                <c:pt idx="8">
                  <c:v>388</c:v>
                </c:pt>
              </c:numCache>
            </c:numRef>
          </c:xVal>
          <c:yVal>
            <c:numRef>
              <c:f>'Data S1'!$B$61:$J$61</c:f>
              <c:numCache>
                <c:formatCode>General</c:formatCode>
                <c:ptCount val="9"/>
                <c:pt idx="0">
                  <c:v>0.426</c:v>
                </c:pt>
                <c:pt idx="1">
                  <c:v>0.284</c:v>
                </c:pt>
                <c:pt idx="2">
                  <c:v>0.27</c:v>
                </c:pt>
                <c:pt idx="3">
                  <c:v>0.245</c:v>
                </c:pt>
                <c:pt idx="4">
                  <c:v>0.192</c:v>
                </c:pt>
                <c:pt idx="5">
                  <c:v>0.176</c:v>
                </c:pt>
                <c:pt idx="6">
                  <c:v>0.159</c:v>
                </c:pt>
                <c:pt idx="7">
                  <c:v>0.168</c:v>
                </c:pt>
                <c:pt idx="8">
                  <c:v>0.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66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65:$J$65</c:f>
              <c:numCache>
                <c:formatCode>General</c:formatCode>
                <c:ptCount val="8"/>
                <c:pt idx="0">
                  <c:v>0</c:v>
                </c:pt>
                <c:pt idx="1">
                  <c:v>21</c:v>
                </c:pt>
                <c:pt idx="2">
                  <c:v>65</c:v>
                </c:pt>
                <c:pt idx="3">
                  <c:v>120</c:v>
                </c:pt>
                <c:pt idx="4">
                  <c:v>178</c:v>
                </c:pt>
                <c:pt idx="5">
                  <c:v>246</c:v>
                </c:pt>
                <c:pt idx="6">
                  <c:v>321</c:v>
                </c:pt>
                <c:pt idx="7">
                  <c:v>390</c:v>
                </c:pt>
              </c:numCache>
            </c:numRef>
          </c:xVal>
          <c:yVal>
            <c:numRef>
              <c:f>'Data S1'!$C$66:$J$66</c:f>
              <c:numCache>
                <c:formatCode>General</c:formatCode>
                <c:ptCount val="8"/>
                <c:pt idx="0">
                  <c:v>0.482</c:v>
                </c:pt>
                <c:pt idx="1">
                  <c:v>0.369</c:v>
                </c:pt>
                <c:pt idx="2">
                  <c:v>0.287</c:v>
                </c:pt>
                <c:pt idx="3">
                  <c:v>0.219</c:v>
                </c:pt>
                <c:pt idx="4">
                  <c:v>0.185</c:v>
                </c:pt>
                <c:pt idx="5">
                  <c:v>0.178</c:v>
                </c:pt>
                <c:pt idx="6">
                  <c:v>0.16</c:v>
                </c:pt>
                <c:pt idx="7">
                  <c:v>0.17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72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71:$J$71</c:f>
              <c:numCache>
                <c:formatCode>General</c:formatCode>
                <c:ptCount val="8"/>
                <c:pt idx="0">
                  <c:v>0</c:v>
                </c:pt>
                <c:pt idx="1">
                  <c:v>21</c:v>
                </c:pt>
                <c:pt idx="2">
                  <c:v>65</c:v>
                </c:pt>
                <c:pt idx="3">
                  <c:v>120</c:v>
                </c:pt>
                <c:pt idx="4">
                  <c:v>178</c:v>
                </c:pt>
                <c:pt idx="5">
                  <c:v>246</c:v>
                </c:pt>
                <c:pt idx="6">
                  <c:v>321</c:v>
                </c:pt>
                <c:pt idx="7">
                  <c:v>390</c:v>
                </c:pt>
              </c:numCache>
            </c:numRef>
          </c:xVal>
          <c:yVal>
            <c:numRef>
              <c:f>'Data S1'!$C$72:$J$72</c:f>
              <c:numCache>
                <c:formatCode>General</c:formatCode>
                <c:ptCount val="8"/>
                <c:pt idx="0">
                  <c:v>0.485</c:v>
                </c:pt>
                <c:pt idx="1">
                  <c:v>0.434</c:v>
                </c:pt>
                <c:pt idx="2">
                  <c:v>0.322</c:v>
                </c:pt>
                <c:pt idx="3">
                  <c:v>0.238</c:v>
                </c:pt>
                <c:pt idx="4">
                  <c:v>0.195</c:v>
                </c:pt>
                <c:pt idx="5">
                  <c:v>0.178</c:v>
                </c:pt>
                <c:pt idx="6">
                  <c:v>0.163</c:v>
                </c:pt>
                <c:pt idx="7">
                  <c:v>0.169</c:v>
                </c:pt>
              </c:numCache>
            </c:numRef>
          </c:yVal>
          <c:smooth val="1"/>
        </c:ser>
        <c:axId val="27761681"/>
        <c:axId val="95692617"/>
      </c:scatterChart>
      <c:valAx>
        <c:axId val="27761681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57355825814045"/>
              <c:y val="0.80579159212880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5692617"/>
        <c:crossesAt val="0"/>
        <c:crossBetween val="midCat"/>
        <c:majorUnit val="100"/>
        <c:minorUnit val="10"/>
      </c:valAx>
      <c:valAx>
        <c:axId val="95692617"/>
        <c:scaling>
          <c:orientation val="minMax"/>
          <c:max val="0.5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196939976461357"/>
              <c:y val="-0.12511180679785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761681"/>
        <c:crossesAt val="0"/>
        <c:crossBetween val="midCat"/>
        <c:majorUnit val="0.17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99372302863868"/>
          <c:y val="0.118403398926655"/>
          <c:w val="0.334954884268341"/>
          <c:h val="0.26822450805008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94091344618333"/>
          <c:y val="0.00287012676393207"/>
          <c:w val="0.900590865538167"/>
          <c:h val="0.9258550585984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116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115:$K$115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3</c:v>
                </c:pt>
                <c:pt idx="3">
                  <c:v>58</c:v>
                </c:pt>
                <c:pt idx="4">
                  <c:v>98</c:v>
                </c:pt>
                <c:pt idx="5">
                  <c:v>139</c:v>
                </c:pt>
                <c:pt idx="6">
                  <c:v>208</c:v>
                </c:pt>
                <c:pt idx="7">
                  <c:v>293</c:v>
                </c:pt>
                <c:pt idx="8">
                  <c:v>360</c:v>
                </c:pt>
              </c:numCache>
            </c:numRef>
          </c:xVal>
          <c:yVal>
            <c:numRef>
              <c:f>'Data S1'!$C$116:$K$116</c:f>
              <c:numCache>
                <c:formatCode>General</c:formatCode>
                <c:ptCount val="9"/>
                <c:pt idx="0">
                  <c:v>0.604</c:v>
                </c:pt>
                <c:pt idx="1">
                  <c:v>0.303</c:v>
                </c:pt>
                <c:pt idx="2">
                  <c:v>0.278</c:v>
                </c:pt>
                <c:pt idx="3">
                  <c:v>0.27</c:v>
                </c:pt>
                <c:pt idx="4">
                  <c:v>0.26</c:v>
                </c:pt>
                <c:pt idx="5">
                  <c:v>0.248</c:v>
                </c:pt>
                <c:pt idx="6">
                  <c:v>0.23</c:v>
                </c:pt>
                <c:pt idx="7">
                  <c:v>0.193</c:v>
                </c:pt>
                <c:pt idx="8">
                  <c:v>0.19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121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20:$K$120</c:f>
              <c:numCache>
                <c:formatCode>General</c:formatCode>
                <c:ptCount val="8"/>
                <c:pt idx="0">
                  <c:v>0</c:v>
                </c:pt>
                <c:pt idx="1">
                  <c:v>19</c:v>
                </c:pt>
                <c:pt idx="2">
                  <c:v>49</c:v>
                </c:pt>
                <c:pt idx="3">
                  <c:v>97</c:v>
                </c:pt>
                <c:pt idx="4">
                  <c:v>138</c:v>
                </c:pt>
                <c:pt idx="5">
                  <c:v>210</c:v>
                </c:pt>
                <c:pt idx="6">
                  <c:v>294</c:v>
                </c:pt>
                <c:pt idx="7">
                  <c:v>360</c:v>
                </c:pt>
              </c:numCache>
            </c:numRef>
          </c:xVal>
          <c:yVal>
            <c:numRef>
              <c:f>'Data S1'!$D$121:$K$121</c:f>
              <c:numCache>
                <c:formatCode>General</c:formatCode>
                <c:ptCount val="8"/>
                <c:pt idx="0">
                  <c:v>0.606</c:v>
                </c:pt>
                <c:pt idx="1">
                  <c:v>0.513</c:v>
                </c:pt>
                <c:pt idx="2">
                  <c:v>0.436</c:v>
                </c:pt>
                <c:pt idx="3">
                  <c:v>0.358</c:v>
                </c:pt>
                <c:pt idx="4">
                  <c:v>0.306</c:v>
                </c:pt>
                <c:pt idx="5">
                  <c:v>0.291</c:v>
                </c:pt>
                <c:pt idx="6">
                  <c:v>0.285</c:v>
                </c:pt>
                <c:pt idx="7">
                  <c:v>0.26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127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26:$K$126</c:f>
              <c:numCache>
                <c:formatCode>General</c:formatCode>
                <c:ptCount val="8"/>
                <c:pt idx="0">
                  <c:v>0</c:v>
                </c:pt>
                <c:pt idx="1">
                  <c:v>19</c:v>
                </c:pt>
                <c:pt idx="2">
                  <c:v>49</c:v>
                </c:pt>
                <c:pt idx="3">
                  <c:v>97</c:v>
                </c:pt>
                <c:pt idx="4">
                  <c:v>138</c:v>
                </c:pt>
                <c:pt idx="5">
                  <c:v>210</c:v>
                </c:pt>
                <c:pt idx="6">
                  <c:v>294</c:v>
                </c:pt>
                <c:pt idx="7">
                  <c:v>360</c:v>
                </c:pt>
              </c:numCache>
            </c:numRef>
          </c:xVal>
          <c:yVal>
            <c:numRef>
              <c:f>'Data S1'!$D$127:$K$127</c:f>
              <c:numCache>
                <c:formatCode>General</c:formatCode>
                <c:ptCount val="8"/>
                <c:pt idx="0">
                  <c:v>0.612</c:v>
                </c:pt>
                <c:pt idx="1">
                  <c:v>0.561</c:v>
                </c:pt>
                <c:pt idx="2">
                  <c:v>0.478</c:v>
                </c:pt>
                <c:pt idx="3">
                  <c:v>0.381</c:v>
                </c:pt>
                <c:pt idx="4">
                  <c:v>0.331</c:v>
                </c:pt>
                <c:pt idx="5">
                  <c:v>0.293</c:v>
                </c:pt>
                <c:pt idx="6">
                  <c:v>0.288</c:v>
                </c:pt>
                <c:pt idx="7">
                  <c:v>0.271</c:v>
                </c:pt>
              </c:numCache>
            </c:numRef>
          </c:yVal>
          <c:smooth val="1"/>
        </c:ser>
        <c:axId val="61025365"/>
        <c:axId val="3387165"/>
      </c:scatterChart>
      <c:valAx>
        <c:axId val="61025365"/>
        <c:scaling>
          <c:orientation val="minMax"/>
          <c:max val="3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7422548706484"/>
              <c:y val="0.835565654149725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87165"/>
        <c:crossesAt val="0"/>
        <c:crossBetween val="midCat"/>
        <c:majorUnit val="90"/>
        <c:minorUnit val="10"/>
      </c:valAx>
      <c:valAx>
        <c:axId val="3387165"/>
        <c:scaling>
          <c:orientation val="minMax"/>
          <c:max val="0.7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0415202810604"/>
              <c:y val="-0.119229849318345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025365"/>
        <c:crossesAt val="0"/>
        <c:crossBetween val="midCat"/>
        <c:majorUnit val="0.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29415522197381"/>
          <c:y val="0.130232001913418"/>
          <c:w val="0.329607154263814"/>
          <c:h val="0.2320019134178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93493039818712"/>
          <c:y val="0"/>
          <c:w val="0.91065069601812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171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170:$K$170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28</c:v>
                </c:pt>
                <c:pt idx="3">
                  <c:v>70</c:v>
                </c:pt>
                <c:pt idx="4">
                  <c:v>112</c:v>
                </c:pt>
                <c:pt idx="5">
                  <c:v>148</c:v>
                </c:pt>
                <c:pt idx="6">
                  <c:v>233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1'!$C$171:$K$171</c:f>
              <c:numCache>
                <c:formatCode>General</c:formatCode>
                <c:ptCount val="9"/>
                <c:pt idx="0">
                  <c:v>0.422</c:v>
                </c:pt>
                <c:pt idx="1">
                  <c:v>0.108</c:v>
                </c:pt>
                <c:pt idx="2">
                  <c:v>0.028</c:v>
                </c:pt>
                <c:pt idx="3">
                  <c:v>0.02</c:v>
                </c:pt>
                <c:pt idx="4">
                  <c:v>0.02</c:v>
                </c:pt>
                <c:pt idx="5">
                  <c:v>0.02</c:v>
                </c:pt>
                <c:pt idx="6">
                  <c:v>0.02</c:v>
                </c:pt>
                <c:pt idx="7">
                  <c:v>0.01</c:v>
                </c:pt>
                <c:pt idx="8">
                  <c:v>0.00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176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75:$K$175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52</c:v>
                </c:pt>
                <c:pt idx="3">
                  <c:v>108</c:v>
                </c:pt>
                <c:pt idx="4">
                  <c:v>138</c:v>
                </c:pt>
                <c:pt idx="5">
                  <c:v>231</c:v>
                </c:pt>
                <c:pt idx="6">
                  <c:v>300</c:v>
                </c:pt>
                <c:pt idx="7">
                  <c:v>360</c:v>
                </c:pt>
              </c:numCache>
            </c:numRef>
          </c:xVal>
          <c:yVal>
            <c:numRef>
              <c:f>'Data S1'!$D$176:$K$176</c:f>
              <c:numCache>
                <c:formatCode>General</c:formatCode>
                <c:ptCount val="8"/>
                <c:pt idx="0">
                  <c:v>0.371</c:v>
                </c:pt>
                <c:pt idx="1">
                  <c:v>0.184</c:v>
                </c:pt>
                <c:pt idx="2">
                  <c:v>0.097</c:v>
                </c:pt>
                <c:pt idx="3">
                  <c:v>0.033</c:v>
                </c:pt>
                <c:pt idx="4">
                  <c:v>0.025</c:v>
                </c:pt>
                <c:pt idx="5">
                  <c:v>0.011</c:v>
                </c:pt>
                <c:pt idx="6">
                  <c:v>0.019</c:v>
                </c:pt>
                <c:pt idx="7">
                  <c:v>0.01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182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81:$K$181</c:f>
              <c:numCache>
                <c:formatCode>General</c:formatCode>
                <c:ptCount val="8"/>
                <c:pt idx="0">
                  <c:v>0</c:v>
                </c:pt>
                <c:pt idx="1">
                  <c:v>15</c:v>
                </c:pt>
                <c:pt idx="2">
                  <c:v>52</c:v>
                </c:pt>
                <c:pt idx="3">
                  <c:v>108</c:v>
                </c:pt>
                <c:pt idx="4">
                  <c:v>138</c:v>
                </c:pt>
                <c:pt idx="5">
                  <c:v>231</c:v>
                </c:pt>
                <c:pt idx="6">
                  <c:v>300</c:v>
                </c:pt>
                <c:pt idx="7">
                  <c:v>360</c:v>
                </c:pt>
              </c:numCache>
            </c:numRef>
          </c:xVal>
          <c:yVal>
            <c:numRef>
              <c:f>'Data S1'!$D$182:$K$182</c:f>
              <c:numCache>
                <c:formatCode>General</c:formatCode>
                <c:ptCount val="8"/>
                <c:pt idx="0">
                  <c:v>0.373</c:v>
                </c:pt>
                <c:pt idx="1">
                  <c:v>0.265</c:v>
                </c:pt>
                <c:pt idx="2">
                  <c:v>0.16</c:v>
                </c:pt>
                <c:pt idx="3">
                  <c:v>0.05</c:v>
                </c:pt>
                <c:pt idx="4">
                  <c:v>0.033</c:v>
                </c:pt>
                <c:pt idx="5">
                  <c:v>0.015</c:v>
                </c:pt>
                <c:pt idx="6">
                  <c:v>0.014</c:v>
                </c:pt>
                <c:pt idx="7">
                  <c:v>0.015</c:v>
                </c:pt>
              </c:numCache>
            </c:numRef>
          </c:yVal>
          <c:smooth val="1"/>
        </c:ser>
        <c:axId val="7159677"/>
        <c:axId val="80395366"/>
      </c:scatterChart>
      <c:valAx>
        <c:axId val="7159677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25218517319521"/>
              <c:y val="0.84181504882251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395366"/>
        <c:crossesAt val="0"/>
        <c:crossBetween val="midCat"/>
        <c:majorUnit val="70"/>
        <c:minorUnit val="10"/>
      </c:valAx>
      <c:valAx>
        <c:axId val="80395366"/>
        <c:scaling>
          <c:orientation val="minMax"/>
          <c:max val="0.4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3140174813856"/>
              <c:y val="-0.0197587593337163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59677"/>
        <c:crossesAt val="0"/>
        <c:crossBetween val="midCat"/>
        <c:majorUnit val="0.14"/>
        <c:minorUnit val="0.0466666666666667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34841372612496"/>
          <c:y val="0.156002297530155"/>
          <c:w val="0.419715118161217"/>
          <c:h val="0.2877656519241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5148142085448"/>
          <c:y val="0.0108125131219819"/>
          <c:w val="0.904485185791455"/>
          <c:h val="0.8423262649590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1'!$A$228</c:f>
              <c:strCache>
                <c:ptCount val="1"/>
                <c:pt idx="0">
                  <c:v>C3T,i (mM)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B$227:$J$227</c:f>
              <c:numCache>
                <c:formatCode>General</c:formatCode>
                <c:ptCount val="9"/>
                <c:pt idx="0">
                  <c:v>0</c:v>
                </c:pt>
                <c:pt idx="1">
                  <c:v>9</c:v>
                </c:pt>
                <c:pt idx="2">
                  <c:v>30</c:v>
                </c:pt>
                <c:pt idx="3">
                  <c:v>63</c:v>
                </c:pt>
                <c:pt idx="4">
                  <c:v>106</c:v>
                </c:pt>
                <c:pt idx="5">
                  <c:v>161</c:v>
                </c:pt>
                <c:pt idx="6">
                  <c:v>214</c:v>
                </c:pt>
                <c:pt idx="7">
                  <c:v>293</c:v>
                </c:pt>
                <c:pt idx="8">
                  <c:v>350</c:v>
                </c:pt>
              </c:numCache>
            </c:numRef>
          </c:xVal>
          <c:yVal>
            <c:numRef>
              <c:f>'Data S1'!$B$228:$J$228</c:f>
              <c:numCache>
                <c:formatCode>General</c:formatCode>
                <c:ptCount val="9"/>
                <c:pt idx="0">
                  <c:v>0.521</c:v>
                </c:pt>
                <c:pt idx="1">
                  <c:v>0.175</c:v>
                </c:pt>
                <c:pt idx="2">
                  <c:v>0.13</c:v>
                </c:pt>
                <c:pt idx="3">
                  <c:v>0.13</c:v>
                </c:pt>
                <c:pt idx="4">
                  <c:v>0.105</c:v>
                </c:pt>
                <c:pt idx="5">
                  <c:v>0.075</c:v>
                </c:pt>
                <c:pt idx="6">
                  <c:v>0.09</c:v>
                </c:pt>
                <c:pt idx="7">
                  <c:v>0.06</c:v>
                </c:pt>
                <c:pt idx="8">
                  <c:v>0.0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1'!$A$233</c:f>
              <c:strCache>
                <c:ptCount val="1"/>
                <c:pt idx="0">
                  <c:v>C2T, i (mM)</c:v>
                </c:pt>
              </c:strCache>
            </c:strRef>
          </c:tx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232:$J$232</c:f>
              <c:numCache>
                <c:formatCode>General</c:formatCode>
                <c:ptCount val="8"/>
                <c:pt idx="0">
                  <c:v>0</c:v>
                </c:pt>
                <c:pt idx="1">
                  <c:v>19</c:v>
                </c:pt>
                <c:pt idx="2">
                  <c:v>60</c:v>
                </c:pt>
                <c:pt idx="3">
                  <c:v>105</c:v>
                </c:pt>
                <c:pt idx="4">
                  <c:v>160</c:v>
                </c:pt>
                <c:pt idx="5">
                  <c:v>213</c:v>
                </c:pt>
                <c:pt idx="6">
                  <c:v>290</c:v>
                </c:pt>
                <c:pt idx="7">
                  <c:v>350</c:v>
                </c:pt>
              </c:numCache>
            </c:numRef>
          </c:xVal>
          <c:yVal>
            <c:numRef>
              <c:f>'Data S1'!$C$233:$J$233</c:f>
              <c:numCache>
                <c:formatCode>General</c:formatCode>
                <c:ptCount val="8"/>
                <c:pt idx="0">
                  <c:v>0.526</c:v>
                </c:pt>
                <c:pt idx="1">
                  <c:v>0.301</c:v>
                </c:pt>
                <c:pt idx="2">
                  <c:v>0.195</c:v>
                </c:pt>
                <c:pt idx="3">
                  <c:v>0.135</c:v>
                </c:pt>
                <c:pt idx="4">
                  <c:v>0.095</c:v>
                </c:pt>
                <c:pt idx="5">
                  <c:v>0.058</c:v>
                </c:pt>
                <c:pt idx="6">
                  <c:v>0.075</c:v>
                </c:pt>
                <c:pt idx="7">
                  <c:v>0.05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1'!$A$239</c:f>
              <c:strCache>
                <c:ptCount val="1"/>
                <c:pt idx="0">
                  <c:v>C1T,i (mM)</c:v>
                </c:pt>
              </c:strCache>
            </c:strRef>
          </c:tx>
          <c:spPr>
            <a:solidFill>
              <a:srgbClr val="99cc00"/>
            </a:solidFill>
            <a:ln w="378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C$238:$J$238</c:f>
              <c:numCache>
                <c:formatCode>General</c:formatCode>
                <c:ptCount val="8"/>
                <c:pt idx="0">
                  <c:v>0</c:v>
                </c:pt>
                <c:pt idx="1">
                  <c:v>19</c:v>
                </c:pt>
                <c:pt idx="2">
                  <c:v>60</c:v>
                </c:pt>
                <c:pt idx="3">
                  <c:v>105</c:v>
                </c:pt>
                <c:pt idx="4">
                  <c:v>160</c:v>
                </c:pt>
                <c:pt idx="5">
                  <c:v>213</c:v>
                </c:pt>
                <c:pt idx="6">
                  <c:v>290</c:v>
                </c:pt>
                <c:pt idx="7">
                  <c:v>350</c:v>
                </c:pt>
              </c:numCache>
            </c:numRef>
          </c:xVal>
          <c:yVal>
            <c:numRef>
              <c:f>'Data S1'!$C$239:$J$239</c:f>
              <c:numCache>
                <c:formatCode>General</c:formatCode>
                <c:ptCount val="8"/>
                <c:pt idx="0">
                  <c:v>0.526</c:v>
                </c:pt>
                <c:pt idx="1">
                  <c:v>0.386</c:v>
                </c:pt>
                <c:pt idx="2">
                  <c:v>0.235</c:v>
                </c:pt>
                <c:pt idx="3">
                  <c:v>0.15</c:v>
                </c:pt>
                <c:pt idx="4">
                  <c:v>0.12</c:v>
                </c:pt>
                <c:pt idx="5">
                  <c:v>0.085</c:v>
                </c:pt>
                <c:pt idx="6">
                  <c:v>0.065</c:v>
                </c:pt>
                <c:pt idx="7">
                  <c:v>0.065</c:v>
                </c:pt>
              </c:numCache>
            </c:numRef>
          </c:yVal>
          <c:smooth val="1"/>
        </c:ser>
        <c:axId val="40841159"/>
        <c:axId val="75938260"/>
      </c:scatterChart>
      <c:valAx>
        <c:axId val="40841159"/>
        <c:scaling>
          <c:orientation val="minMax"/>
          <c:max val="36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1204779833033"/>
              <c:y val="0.844215830359017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938260"/>
        <c:crossesAt val="0"/>
        <c:crossBetween val="midCat"/>
        <c:majorUnit val="90"/>
        <c:minorUnit val="10"/>
      </c:valAx>
      <c:valAx>
        <c:axId val="75938260"/>
        <c:scaling>
          <c:orientation val="minMax"/>
          <c:max val="0.56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 (mM)</a:t>
                </a:r>
              </a:p>
            </c:rich>
          </c:tx>
          <c:layout>
            <c:manualLayout>
              <c:xMode val="edge"/>
              <c:yMode val="edge"/>
              <c:x val="0.0205434604681617"/>
              <c:y val="-0.084820491287004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841159"/>
        <c:crossesAt val="0"/>
        <c:crossBetween val="midCat"/>
        <c:majorUnit val="0.18"/>
        <c:minorUnit val="0.04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435504992633819"/>
          <c:y val="0.115053537686332"/>
          <c:w val="0.332051072188574"/>
          <c:h val="0.3148225908041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8107912628381"/>
          <c:y val="0"/>
          <c:w val="0.84189208737161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9:$L$19</c:f>
              <c:numCache>
                <c:formatCode>General</c:formatCode>
                <c:ptCount val="9"/>
                <c:pt idx="0">
                  <c:v>21</c:v>
                </c:pt>
                <c:pt idx="1">
                  <c:v>60</c:v>
                </c:pt>
                <c:pt idx="2">
                  <c:v>100</c:v>
                </c:pt>
                <c:pt idx="3">
                  <c:v>135</c:v>
                </c:pt>
                <c:pt idx="4">
                  <c:v>166</c:v>
                </c:pt>
                <c:pt idx="5">
                  <c:v>210</c:v>
                </c:pt>
                <c:pt idx="6">
                  <c:v>25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1'!$D$29:$L$29</c:f>
              <c:numCache>
                <c:formatCode>General</c:formatCode>
                <c:ptCount val="9"/>
                <c:pt idx="0">
                  <c:v>20.975</c:v>
                </c:pt>
                <c:pt idx="1">
                  <c:v>56.33</c:v>
                </c:pt>
                <c:pt idx="2">
                  <c:v>71.99</c:v>
                </c:pt>
                <c:pt idx="3">
                  <c:v>79.905</c:v>
                </c:pt>
                <c:pt idx="4">
                  <c:v>82.37</c:v>
                </c:pt>
                <c:pt idx="5">
                  <c:v>83.73</c:v>
                </c:pt>
                <c:pt idx="6">
                  <c:v>84.31</c:v>
                </c:pt>
                <c:pt idx="7">
                  <c:v>83.6</c:v>
                </c:pt>
                <c:pt idx="8">
                  <c:v>8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"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9:$L$19</c:f>
              <c:numCache>
                <c:formatCode>General</c:formatCode>
                <c:ptCount val="9"/>
                <c:pt idx="0">
                  <c:v>21</c:v>
                </c:pt>
                <c:pt idx="1">
                  <c:v>60</c:v>
                </c:pt>
                <c:pt idx="2">
                  <c:v>100</c:v>
                </c:pt>
                <c:pt idx="3">
                  <c:v>135</c:v>
                </c:pt>
                <c:pt idx="4">
                  <c:v>166</c:v>
                </c:pt>
                <c:pt idx="5">
                  <c:v>210</c:v>
                </c:pt>
                <c:pt idx="6">
                  <c:v>25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1'!$D$30:$L$30</c:f>
              <c:numCache>
                <c:formatCode>General</c:formatCode>
                <c:ptCount val="9"/>
                <c:pt idx="0">
                  <c:v>20.975</c:v>
                </c:pt>
                <c:pt idx="1">
                  <c:v>56.33</c:v>
                </c:pt>
                <c:pt idx="2">
                  <c:v>71.99</c:v>
                </c:pt>
                <c:pt idx="3">
                  <c:v>79.905</c:v>
                </c:pt>
                <c:pt idx="4">
                  <c:v>82.37</c:v>
                </c:pt>
                <c:pt idx="5">
                  <c:v>83.73</c:v>
                </c:pt>
                <c:pt idx="6">
                  <c:v>84.31</c:v>
                </c:pt>
                <c:pt idx="7">
                  <c:v>83.6</c:v>
                </c:pt>
                <c:pt idx="8">
                  <c:v>80.000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19:$L$19</c:f>
              <c:numCache>
                <c:formatCode>General</c:formatCode>
                <c:ptCount val="9"/>
                <c:pt idx="0">
                  <c:v>21</c:v>
                </c:pt>
                <c:pt idx="1">
                  <c:v>60</c:v>
                </c:pt>
                <c:pt idx="2">
                  <c:v>100</c:v>
                </c:pt>
                <c:pt idx="3">
                  <c:v>135</c:v>
                </c:pt>
                <c:pt idx="4">
                  <c:v>166</c:v>
                </c:pt>
                <c:pt idx="5">
                  <c:v>210</c:v>
                </c:pt>
                <c:pt idx="6">
                  <c:v>250</c:v>
                </c:pt>
                <c:pt idx="7">
                  <c:v>300</c:v>
                </c:pt>
                <c:pt idx="8">
                  <c:v>360</c:v>
                </c:pt>
              </c:numCache>
            </c:numRef>
          </c:xVal>
          <c:yVal>
            <c:numRef>
              <c:f>'Data S1'!$D$22:$L$22</c:f>
              <c:numCache>
                <c:formatCode>General</c:formatCode>
                <c:ptCount val="9"/>
                <c:pt idx="0">
                  <c:v>52.16</c:v>
                </c:pt>
                <c:pt idx="1">
                  <c:v>91.43</c:v>
                </c:pt>
                <c:pt idx="2">
                  <c:v>96.95</c:v>
                </c:pt>
                <c:pt idx="3">
                  <c:v>100.98</c:v>
                </c:pt>
                <c:pt idx="4">
                  <c:v>102.8</c:v>
                </c:pt>
                <c:pt idx="5">
                  <c:v>104.1</c:v>
                </c:pt>
                <c:pt idx="6">
                  <c:v>103.24</c:v>
                </c:pt>
                <c:pt idx="7">
                  <c:v>104.54</c:v>
                </c:pt>
                <c:pt idx="8">
                  <c:v>104.54</c:v>
                </c:pt>
              </c:numCache>
            </c:numRef>
          </c:yVal>
          <c:smooth val="1"/>
        </c:ser>
        <c:axId val="69997606"/>
        <c:axId val="24170478"/>
      </c:scatterChart>
      <c:valAx>
        <c:axId val="69997606"/>
        <c:scaling>
          <c:orientation val="minMax"/>
          <c:max val="37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7088094893679"/>
              <c:y val="0.81808538849111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170478"/>
        <c:crossesAt val="0"/>
        <c:crossBetween val="midCat"/>
        <c:majorUnit val="70"/>
      </c:valAx>
      <c:valAx>
        <c:axId val="24170478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mmol)</a:t>
                </a:r>
              </a:p>
            </c:rich>
          </c:tx>
          <c:layout>
            <c:manualLayout>
              <c:xMode val="edge"/>
              <c:yMode val="edge"/>
              <c:x val="0.0298712570519311"/>
              <c:y val="-0.6030230708035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997606"/>
        <c:crossesAt val="0"/>
        <c:crossBetween val="midCat"/>
        <c:majorUnit val="30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50339939244901"/>
          <c:y val="0.327764518695306"/>
          <c:w val="0.273036308404455"/>
          <c:h val="0.22924953593211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7009345794393"/>
          <c:y val="0.00809716599190283"/>
          <c:w val="0.842990654205608"/>
          <c:h val="0.885290148448043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71:$J$71</c:f>
              <c:numCache>
                <c:formatCode>General</c:formatCode>
                <c:ptCount val="7"/>
                <c:pt idx="0">
                  <c:v>21</c:v>
                </c:pt>
                <c:pt idx="1">
                  <c:v>65</c:v>
                </c:pt>
                <c:pt idx="2">
                  <c:v>120</c:v>
                </c:pt>
                <c:pt idx="3">
                  <c:v>178</c:v>
                </c:pt>
                <c:pt idx="4">
                  <c:v>246</c:v>
                </c:pt>
                <c:pt idx="5">
                  <c:v>321</c:v>
                </c:pt>
                <c:pt idx="6">
                  <c:v>390</c:v>
                </c:pt>
              </c:numCache>
            </c:numRef>
          </c:xVal>
          <c:yVal>
            <c:numRef>
              <c:f>'Data S1'!$D$81:$J$81</c:f>
              <c:numCache>
                <c:formatCode>General</c:formatCode>
                <c:ptCount val="7"/>
                <c:pt idx="0">
                  <c:v>7.644</c:v>
                </c:pt>
                <c:pt idx="1">
                  <c:v>33.5</c:v>
                </c:pt>
                <c:pt idx="2">
                  <c:v>23.335</c:v>
                </c:pt>
                <c:pt idx="3">
                  <c:v>13.37</c:v>
                </c:pt>
                <c:pt idx="4">
                  <c:v>5.44</c:v>
                </c:pt>
                <c:pt idx="5">
                  <c:v>2.07</c:v>
                </c:pt>
                <c:pt idx="6">
                  <c:v>-0.0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 "</c:f>
              <c:strCache>
                <c:ptCount val="1"/>
                <c:pt idx="0">
                  <c:v>SQ1i 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71:$J$71</c:f>
              <c:numCache>
                <c:formatCode>General</c:formatCode>
                <c:ptCount val="7"/>
                <c:pt idx="0">
                  <c:v>21</c:v>
                </c:pt>
                <c:pt idx="1">
                  <c:v>65</c:v>
                </c:pt>
                <c:pt idx="2">
                  <c:v>120</c:v>
                </c:pt>
                <c:pt idx="3">
                  <c:v>178</c:v>
                </c:pt>
                <c:pt idx="4">
                  <c:v>246</c:v>
                </c:pt>
                <c:pt idx="5">
                  <c:v>321</c:v>
                </c:pt>
                <c:pt idx="6">
                  <c:v>390</c:v>
                </c:pt>
              </c:numCache>
            </c:numRef>
          </c:xVal>
          <c:yVal>
            <c:numRef>
              <c:f>'Data S1'!$D$82:$J$82</c:f>
              <c:numCache>
                <c:formatCode>General</c:formatCode>
                <c:ptCount val="7"/>
                <c:pt idx="0">
                  <c:v>10.484</c:v>
                </c:pt>
                <c:pt idx="1">
                  <c:v>43.984</c:v>
                </c:pt>
                <c:pt idx="2">
                  <c:v>67.319</c:v>
                </c:pt>
                <c:pt idx="3">
                  <c:v>80.689</c:v>
                </c:pt>
                <c:pt idx="4">
                  <c:v>86.129</c:v>
                </c:pt>
                <c:pt idx="5">
                  <c:v>88.1990000000002</c:v>
                </c:pt>
                <c:pt idx="6">
                  <c:v>88.159000000000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D$71:$J$71</c:f>
              <c:numCache>
                <c:formatCode>General</c:formatCode>
                <c:ptCount val="7"/>
                <c:pt idx="0">
                  <c:v>21</c:v>
                </c:pt>
                <c:pt idx="1">
                  <c:v>65</c:v>
                </c:pt>
                <c:pt idx="2">
                  <c:v>120</c:v>
                </c:pt>
                <c:pt idx="3">
                  <c:v>178</c:v>
                </c:pt>
                <c:pt idx="4">
                  <c:v>246</c:v>
                </c:pt>
                <c:pt idx="5">
                  <c:v>321</c:v>
                </c:pt>
                <c:pt idx="6">
                  <c:v>390</c:v>
                </c:pt>
              </c:numCache>
            </c:numRef>
          </c:xVal>
          <c:yVal>
            <c:numRef>
              <c:f>'Data S1'!$D$74:$J$74</c:f>
              <c:numCache>
                <c:formatCode>General</c:formatCode>
                <c:ptCount val="7"/>
                <c:pt idx="0">
                  <c:v>13.83</c:v>
                </c:pt>
                <c:pt idx="1">
                  <c:v>37.85</c:v>
                </c:pt>
                <c:pt idx="2">
                  <c:v>56.55</c:v>
                </c:pt>
                <c:pt idx="3">
                  <c:v>65.9</c:v>
                </c:pt>
                <c:pt idx="4">
                  <c:v>69.81</c:v>
                </c:pt>
                <c:pt idx="5">
                  <c:v>72.78</c:v>
                </c:pt>
                <c:pt idx="6">
                  <c:v>71.48</c:v>
                </c:pt>
              </c:numCache>
            </c:numRef>
          </c:yVal>
          <c:smooth val="1"/>
        </c:ser>
        <c:axId val="53545914"/>
        <c:axId val="36146644"/>
      </c:scatterChart>
      <c:valAx>
        <c:axId val="53545914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3953989935298"/>
              <c:y val="0.84502923976608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146644"/>
        <c:crossesAt val="0"/>
        <c:crossBetween val="midCat"/>
        <c:majorUnit val="100"/>
        <c:minorUnit val="10"/>
      </c:valAx>
      <c:valAx>
        <c:axId val="36146644"/>
        <c:scaling>
          <c:orientation val="minMax"/>
          <c:max val="9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79007907979871"/>
              <c:y val="-0.669140800719748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545914"/>
        <c:crossesAt val="0"/>
        <c:crossBetween val="midCat"/>
        <c:majorUnit val="23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21207764198418"/>
          <c:y val="0.332433648223122"/>
          <c:w val="0.256146657081237"/>
          <c:h val="0.238079172289699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7589512263885"/>
          <c:y val="0.0707536805097781"/>
          <c:w val="0.842472511981957"/>
          <c:h val="0.824873654141947"/>
        </c:manualLayout>
      </c:layout>
      <c:scatterChart>
        <c:scatterStyle val="lineMarker"/>
        <c:varyColors val="0"/>
        <c:ser>
          <c:idx val="0"/>
          <c:order val="0"/>
          <c:tx>
            <c:strRef>
              <c:f>"QSE1i"</c:f>
              <c:strCache>
                <c:ptCount val="1"/>
                <c:pt idx="0">
                  <c:v>QSE1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126:$K$126</c:f>
              <c:numCache>
                <c:formatCode>General</c:formatCode>
                <c:ptCount val="7"/>
                <c:pt idx="0">
                  <c:v>19</c:v>
                </c:pt>
                <c:pt idx="1">
                  <c:v>49</c:v>
                </c:pt>
                <c:pt idx="2">
                  <c:v>97</c:v>
                </c:pt>
                <c:pt idx="3">
                  <c:v>138</c:v>
                </c:pt>
                <c:pt idx="4">
                  <c:v>210</c:v>
                </c:pt>
                <c:pt idx="5">
                  <c:v>294</c:v>
                </c:pt>
                <c:pt idx="6">
                  <c:v>360</c:v>
                </c:pt>
              </c:numCache>
            </c:numRef>
          </c:xVal>
          <c:yVal>
            <c:numRef>
              <c:f>'Data S1'!$E$137:$K$137</c:f>
              <c:numCache>
                <c:formatCode>General</c:formatCode>
                <c:ptCount val="7"/>
                <c:pt idx="0">
                  <c:v>8.19499999999999</c:v>
                </c:pt>
                <c:pt idx="1">
                  <c:v>20.41</c:v>
                </c:pt>
                <c:pt idx="2">
                  <c:v>23.96</c:v>
                </c:pt>
                <c:pt idx="3">
                  <c:v>15</c:v>
                </c:pt>
                <c:pt idx="4">
                  <c:v>14.4</c:v>
                </c:pt>
                <c:pt idx="5">
                  <c:v>4.52</c:v>
                </c:pt>
                <c:pt idx="6">
                  <c:v>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Q1i"</c:f>
              <c:strCache>
                <c:ptCount val="1"/>
                <c:pt idx="0">
                  <c:v>SQ1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126:$K$126</c:f>
              <c:numCache>
                <c:formatCode>General</c:formatCode>
                <c:ptCount val="7"/>
                <c:pt idx="0">
                  <c:v>19</c:v>
                </c:pt>
                <c:pt idx="1">
                  <c:v>49</c:v>
                </c:pt>
                <c:pt idx="2">
                  <c:v>97</c:v>
                </c:pt>
                <c:pt idx="3">
                  <c:v>138</c:v>
                </c:pt>
                <c:pt idx="4">
                  <c:v>210</c:v>
                </c:pt>
                <c:pt idx="5">
                  <c:v>294</c:v>
                </c:pt>
                <c:pt idx="6">
                  <c:v>360</c:v>
                </c:pt>
              </c:numCache>
            </c:numRef>
          </c:xVal>
          <c:yVal>
            <c:numRef>
              <c:f>'Data S1'!$E$138:$K$138</c:f>
              <c:numCache>
                <c:formatCode>General</c:formatCode>
                <c:ptCount val="7"/>
                <c:pt idx="0">
                  <c:v>14.215</c:v>
                </c:pt>
                <c:pt idx="1">
                  <c:v>34.625</c:v>
                </c:pt>
                <c:pt idx="2">
                  <c:v>58.5849999999999</c:v>
                </c:pt>
                <c:pt idx="3">
                  <c:v>73.585</c:v>
                </c:pt>
                <c:pt idx="4">
                  <c:v>87.9850000000001</c:v>
                </c:pt>
                <c:pt idx="5">
                  <c:v>92.5050000000001</c:v>
                </c:pt>
                <c:pt idx="6">
                  <c:v>96.505000000000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Q2i"</c:f>
              <c:strCache>
                <c:ptCount val="1"/>
                <c:pt idx="0">
                  <c:v>SQ2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1'!$E$126:$K$126</c:f>
              <c:numCache>
                <c:formatCode>General</c:formatCode>
                <c:ptCount val="7"/>
                <c:pt idx="0">
                  <c:v>19</c:v>
                </c:pt>
                <c:pt idx="1">
                  <c:v>49</c:v>
                </c:pt>
                <c:pt idx="2">
                  <c:v>97</c:v>
                </c:pt>
                <c:pt idx="3">
                  <c:v>138</c:v>
                </c:pt>
                <c:pt idx="4">
                  <c:v>210</c:v>
                </c:pt>
                <c:pt idx="5">
                  <c:v>294</c:v>
                </c:pt>
                <c:pt idx="6">
                  <c:v>360</c:v>
                </c:pt>
              </c:numCache>
            </c:numRef>
          </c:xVal>
          <c:yVal>
            <c:numRef>
              <c:f>'Data S1'!$E$129:$K$129</c:f>
              <c:numCache>
                <c:formatCode>General</c:formatCode>
                <c:ptCount val="7"/>
                <c:pt idx="0">
                  <c:v>17.23</c:v>
                </c:pt>
                <c:pt idx="1">
                  <c:v>34.82</c:v>
                </c:pt>
                <c:pt idx="2">
                  <c:v>55.39</c:v>
                </c:pt>
                <c:pt idx="3">
                  <c:v>66.13</c:v>
                </c:pt>
                <c:pt idx="4">
                  <c:v>74.47</c:v>
                </c:pt>
                <c:pt idx="5">
                  <c:v>76.26</c:v>
                </c:pt>
                <c:pt idx="6">
                  <c:v>79.87</c:v>
                </c:pt>
              </c:numCache>
            </c:numRef>
          </c:yVal>
          <c:smooth val="1"/>
        </c:ser>
        <c:axId val="9476826"/>
        <c:axId val="23226222"/>
      </c:scatterChart>
      <c:valAx>
        <c:axId val="9476826"/>
        <c:scaling>
          <c:orientation val="minMax"/>
          <c:max val="4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1559063997745"/>
              <c:y val="0.84860470226323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26222"/>
        <c:crossesAt val="0"/>
        <c:crossBetween val="midCat"/>
        <c:majorUnit val="100"/>
        <c:minorUnit val="10"/>
      </c:valAx>
      <c:valAx>
        <c:axId val="23226222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Times New Roman"/>
                  </a:rPr>
                  <a:t>Quantity of uric acid ( mmol)</a:t>
                </a:r>
              </a:p>
            </c:rich>
          </c:tx>
          <c:layout>
            <c:manualLayout>
              <c:xMode val="edge"/>
              <c:yMode val="edge"/>
              <c:x val="0.0176205243868058"/>
              <c:y val="-0.700285651505164"/>
            </c:manualLayout>
          </c:layout>
          <c:overlay val="0"/>
          <c:spPr>
            <a:noFill/>
            <a:ln w="0">
              <a:noFill/>
            </a:ln>
          </c:spPr>
        </c:title>
        <c:numFmt formatCode="0.0_ " sourceLinked="0"/>
        <c:majorTickMark val="in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76826"/>
        <c:crossesAt val="0"/>
        <c:crossBetween val="midCat"/>
        <c:majorUnit val="25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37355511700028"/>
          <c:y val="0.362447813667326"/>
          <c:w val="0.26853679165492"/>
          <c:h val="0.217095143924412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47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9960</xdr:colOff>
      <xdr:row>37</xdr:row>
      <xdr:rowOff>361440</xdr:rowOff>
    </xdr:from>
    <xdr:to>
      <xdr:col>5</xdr:col>
      <xdr:colOff>380520</xdr:colOff>
      <xdr:row>52</xdr:row>
      <xdr:rowOff>114840</xdr:rowOff>
    </xdr:to>
    <xdr:graphicFrame>
      <xdr:nvGraphicFramePr>
        <xdr:cNvPr id="0" name="图表 2"/>
        <xdr:cNvGraphicFramePr/>
      </xdr:nvGraphicFramePr>
      <xdr:xfrm>
        <a:off x="219960" y="9467280"/>
        <a:ext cx="4398480" cy="279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369720</xdr:colOff>
      <xdr:row>205</xdr:row>
      <xdr:rowOff>133200</xdr:rowOff>
    </xdr:from>
    <xdr:to>
      <xdr:col>12</xdr:col>
      <xdr:colOff>150840</xdr:colOff>
      <xdr:row>222</xdr:row>
      <xdr:rowOff>47880</xdr:rowOff>
    </xdr:to>
    <xdr:graphicFrame>
      <xdr:nvGraphicFramePr>
        <xdr:cNvPr id="1" name="Chart 8"/>
        <xdr:cNvGraphicFramePr/>
      </xdr:nvGraphicFramePr>
      <xdr:xfrm>
        <a:off x="4607640" y="45633960"/>
        <a:ext cx="5007240" cy="315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130320</xdr:colOff>
      <xdr:row>93</xdr:row>
      <xdr:rowOff>47520</xdr:rowOff>
    </xdr:from>
    <xdr:to>
      <xdr:col>5</xdr:col>
      <xdr:colOff>480240</xdr:colOff>
      <xdr:row>110</xdr:row>
      <xdr:rowOff>28440</xdr:rowOff>
    </xdr:to>
    <xdr:graphicFrame>
      <xdr:nvGraphicFramePr>
        <xdr:cNvPr id="2" name="图表 2"/>
        <xdr:cNvGraphicFramePr/>
      </xdr:nvGraphicFramePr>
      <xdr:xfrm>
        <a:off x="130320" y="21393000"/>
        <a:ext cx="4587840" cy="321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249840</xdr:colOff>
      <xdr:row>149</xdr:row>
      <xdr:rowOff>95040</xdr:rowOff>
    </xdr:from>
    <xdr:to>
      <xdr:col>5</xdr:col>
      <xdr:colOff>520200</xdr:colOff>
      <xdr:row>165</xdr:row>
      <xdr:rowOff>57240</xdr:rowOff>
    </xdr:to>
    <xdr:graphicFrame>
      <xdr:nvGraphicFramePr>
        <xdr:cNvPr id="3" name="图表 2"/>
        <xdr:cNvGraphicFramePr/>
      </xdr:nvGraphicFramePr>
      <xdr:xfrm>
        <a:off x="249840" y="33566040"/>
        <a:ext cx="4508280" cy="300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100440</xdr:colOff>
      <xdr:row>205</xdr:row>
      <xdr:rowOff>95400</xdr:rowOff>
    </xdr:from>
    <xdr:to>
      <xdr:col>5</xdr:col>
      <xdr:colOff>310320</xdr:colOff>
      <xdr:row>221</xdr:row>
      <xdr:rowOff>180720</xdr:rowOff>
    </xdr:to>
    <xdr:graphicFrame>
      <xdr:nvGraphicFramePr>
        <xdr:cNvPr id="4" name="图表 2"/>
        <xdr:cNvGraphicFramePr/>
      </xdr:nvGraphicFramePr>
      <xdr:xfrm>
        <a:off x="100440" y="45596160"/>
        <a:ext cx="444780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130320</xdr:colOff>
      <xdr:row>260</xdr:row>
      <xdr:rowOff>123480</xdr:rowOff>
    </xdr:from>
    <xdr:to>
      <xdr:col>5</xdr:col>
      <xdr:colOff>290520</xdr:colOff>
      <xdr:row>278</xdr:row>
      <xdr:rowOff>123480</xdr:rowOff>
    </xdr:to>
    <xdr:graphicFrame>
      <xdr:nvGraphicFramePr>
        <xdr:cNvPr id="5" name="图表 2"/>
        <xdr:cNvGraphicFramePr/>
      </xdr:nvGraphicFramePr>
      <xdr:xfrm>
        <a:off x="130320" y="57559320"/>
        <a:ext cx="439812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369720</xdr:colOff>
      <xdr:row>38</xdr:row>
      <xdr:rowOff>75960</xdr:rowOff>
    </xdr:from>
    <xdr:to>
      <xdr:col>12</xdr:col>
      <xdr:colOff>120600</xdr:colOff>
      <xdr:row>52</xdr:row>
      <xdr:rowOff>123840</xdr:rowOff>
    </xdr:to>
    <xdr:graphicFrame>
      <xdr:nvGraphicFramePr>
        <xdr:cNvPr id="6" name="Chart 24"/>
        <xdr:cNvGraphicFramePr/>
      </xdr:nvGraphicFramePr>
      <xdr:xfrm>
        <a:off x="4607640" y="9553320"/>
        <a:ext cx="497700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</xdr:col>
      <xdr:colOff>559800</xdr:colOff>
      <xdr:row>93</xdr:row>
      <xdr:rowOff>57240</xdr:rowOff>
    </xdr:from>
    <xdr:to>
      <xdr:col>12</xdr:col>
      <xdr:colOff>340920</xdr:colOff>
      <xdr:row>110</xdr:row>
      <xdr:rowOff>19440</xdr:rowOff>
    </xdr:to>
    <xdr:graphicFrame>
      <xdr:nvGraphicFramePr>
        <xdr:cNvPr id="7" name="Chart 25"/>
        <xdr:cNvGraphicFramePr/>
      </xdr:nvGraphicFramePr>
      <xdr:xfrm>
        <a:off x="4797720" y="21402720"/>
        <a:ext cx="5007240" cy="3200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5</xdr:col>
      <xdr:colOff>479520</xdr:colOff>
      <xdr:row>149</xdr:row>
      <xdr:rowOff>95040</xdr:rowOff>
    </xdr:from>
    <xdr:to>
      <xdr:col>12</xdr:col>
      <xdr:colOff>360720</xdr:colOff>
      <xdr:row>166</xdr:row>
      <xdr:rowOff>133200</xdr:rowOff>
    </xdr:to>
    <xdr:graphicFrame>
      <xdr:nvGraphicFramePr>
        <xdr:cNvPr id="8" name="Chart 26"/>
        <xdr:cNvGraphicFramePr/>
      </xdr:nvGraphicFramePr>
      <xdr:xfrm>
        <a:off x="4717440" y="33566040"/>
        <a:ext cx="510732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5</xdr:col>
      <xdr:colOff>399600</xdr:colOff>
      <xdr:row>260</xdr:row>
      <xdr:rowOff>28080</xdr:rowOff>
    </xdr:from>
    <xdr:to>
      <xdr:col>12</xdr:col>
      <xdr:colOff>380880</xdr:colOff>
      <xdr:row>278</xdr:row>
      <xdr:rowOff>152280</xdr:rowOff>
    </xdr:to>
    <xdr:graphicFrame>
      <xdr:nvGraphicFramePr>
        <xdr:cNvPr id="9" name="Chart 29"/>
        <xdr:cNvGraphicFramePr/>
      </xdr:nvGraphicFramePr>
      <xdr:xfrm>
        <a:off x="4637520" y="57463920"/>
        <a:ext cx="5207400" cy="355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0</xdr:col>
      <xdr:colOff>179280</xdr:colOff>
      <xdr:row>316</xdr:row>
      <xdr:rowOff>123840</xdr:rowOff>
    </xdr:from>
    <xdr:to>
      <xdr:col>5</xdr:col>
      <xdr:colOff>360720</xdr:colOff>
      <xdr:row>333</xdr:row>
      <xdr:rowOff>85680</xdr:rowOff>
    </xdr:to>
    <xdr:graphicFrame>
      <xdr:nvGraphicFramePr>
        <xdr:cNvPr id="10" name="图表 2"/>
        <xdr:cNvGraphicFramePr/>
      </xdr:nvGraphicFramePr>
      <xdr:xfrm>
        <a:off x="179280" y="69751440"/>
        <a:ext cx="441936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5</xdr:col>
      <xdr:colOff>569520</xdr:colOff>
      <xdr:row>317</xdr:row>
      <xdr:rowOff>0</xdr:rowOff>
    </xdr:from>
    <xdr:to>
      <xdr:col>12</xdr:col>
      <xdr:colOff>310680</xdr:colOff>
      <xdr:row>333</xdr:row>
      <xdr:rowOff>85680</xdr:rowOff>
    </xdr:to>
    <xdr:graphicFrame>
      <xdr:nvGraphicFramePr>
        <xdr:cNvPr id="11" name="Chart 31"/>
        <xdr:cNvGraphicFramePr/>
      </xdr:nvGraphicFramePr>
      <xdr:xfrm>
        <a:off x="4807440" y="69818400"/>
        <a:ext cx="4967280" cy="313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100440</xdr:colOff>
      <xdr:row>371</xdr:row>
      <xdr:rowOff>57600</xdr:rowOff>
    </xdr:from>
    <xdr:to>
      <xdr:col>5</xdr:col>
      <xdr:colOff>450000</xdr:colOff>
      <xdr:row>388</xdr:row>
      <xdr:rowOff>57240</xdr:rowOff>
    </xdr:to>
    <xdr:graphicFrame>
      <xdr:nvGraphicFramePr>
        <xdr:cNvPr id="12" name="图表 2"/>
        <xdr:cNvGraphicFramePr/>
      </xdr:nvGraphicFramePr>
      <xdr:xfrm>
        <a:off x="100440" y="81677160"/>
        <a:ext cx="4587480" cy="323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</xdr:col>
      <xdr:colOff>49680</xdr:colOff>
      <xdr:row>371</xdr:row>
      <xdr:rowOff>85680</xdr:rowOff>
    </xdr:from>
    <xdr:to>
      <xdr:col>12</xdr:col>
      <xdr:colOff>460800</xdr:colOff>
      <xdr:row>388</xdr:row>
      <xdr:rowOff>9720</xdr:rowOff>
    </xdr:to>
    <xdr:graphicFrame>
      <xdr:nvGraphicFramePr>
        <xdr:cNvPr id="13" name="Chart 33"/>
        <xdr:cNvGraphicFramePr/>
      </xdr:nvGraphicFramePr>
      <xdr:xfrm>
        <a:off x="5037120" y="81705240"/>
        <a:ext cx="4887720" cy="316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179280</xdr:colOff>
      <xdr:row>426</xdr:row>
      <xdr:rowOff>152640</xdr:rowOff>
    </xdr:from>
    <xdr:to>
      <xdr:col>5</xdr:col>
      <xdr:colOff>510120</xdr:colOff>
      <xdr:row>443</xdr:row>
      <xdr:rowOff>85680</xdr:rowOff>
    </xdr:to>
    <xdr:graphicFrame>
      <xdr:nvGraphicFramePr>
        <xdr:cNvPr id="14" name="图表 2"/>
        <xdr:cNvGraphicFramePr/>
      </xdr:nvGraphicFramePr>
      <xdr:xfrm>
        <a:off x="179280" y="94116600"/>
        <a:ext cx="4568760" cy="317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5</xdr:col>
      <xdr:colOff>699480</xdr:colOff>
      <xdr:row>426</xdr:row>
      <xdr:rowOff>142920</xdr:rowOff>
    </xdr:from>
    <xdr:to>
      <xdr:col>12</xdr:col>
      <xdr:colOff>490320</xdr:colOff>
      <xdr:row>443</xdr:row>
      <xdr:rowOff>38160</xdr:rowOff>
    </xdr:to>
    <xdr:graphicFrame>
      <xdr:nvGraphicFramePr>
        <xdr:cNvPr id="15" name="Chart 8"/>
        <xdr:cNvGraphicFramePr/>
      </xdr:nvGraphicFramePr>
      <xdr:xfrm>
        <a:off x="4937400" y="94106880"/>
        <a:ext cx="5016960" cy="313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0</xdr:col>
      <xdr:colOff>380520</xdr:colOff>
      <xdr:row>479</xdr:row>
      <xdr:rowOff>85680</xdr:rowOff>
    </xdr:from>
    <xdr:to>
      <xdr:col>5</xdr:col>
      <xdr:colOff>590760</xdr:colOff>
      <xdr:row>497</xdr:row>
      <xdr:rowOff>114840</xdr:rowOff>
    </xdr:to>
    <xdr:graphicFrame>
      <xdr:nvGraphicFramePr>
        <xdr:cNvPr id="16" name="图表 2"/>
        <xdr:cNvGraphicFramePr/>
      </xdr:nvGraphicFramePr>
      <xdr:xfrm>
        <a:off x="380520" y="105851160"/>
        <a:ext cx="4448160" cy="345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5</xdr:col>
      <xdr:colOff>719280</xdr:colOff>
      <xdr:row>479</xdr:row>
      <xdr:rowOff>85680</xdr:rowOff>
    </xdr:from>
    <xdr:to>
      <xdr:col>12</xdr:col>
      <xdr:colOff>410400</xdr:colOff>
      <xdr:row>496</xdr:row>
      <xdr:rowOff>171360</xdr:rowOff>
    </xdr:to>
    <xdr:graphicFrame>
      <xdr:nvGraphicFramePr>
        <xdr:cNvPr id="17" name="Chart 21"/>
        <xdr:cNvGraphicFramePr/>
      </xdr:nvGraphicFramePr>
      <xdr:xfrm>
        <a:off x="4957200" y="105851160"/>
        <a:ext cx="4917240" cy="332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0</xdr:col>
      <xdr:colOff>210600</xdr:colOff>
      <xdr:row>534</xdr:row>
      <xdr:rowOff>133200</xdr:rowOff>
    </xdr:from>
    <xdr:to>
      <xdr:col>5</xdr:col>
      <xdr:colOff>440640</xdr:colOff>
      <xdr:row>550</xdr:row>
      <xdr:rowOff>190440</xdr:rowOff>
    </xdr:to>
    <xdr:graphicFrame>
      <xdr:nvGraphicFramePr>
        <xdr:cNvPr id="18" name="图表 2"/>
        <xdr:cNvGraphicFramePr/>
      </xdr:nvGraphicFramePr>
      <xdr:xfrm>
        <a:off x="210600" y="118138320"/>
        <a:ext cx="4467960" cy="31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5</xdr:col>
      <xdr:colOff>729720</xdr:colOff>
      <xdr:row>534</xdr:row>
      <xdr:rowOff>114840</xdr:rowOff>
    </xdr:from>
    <xdr:to>
      <xdr:col>12</xdr:col>
      <xdr:colOff>410400</xdr:colOff>
      <xdr:row>551</xdr:row>
      <xdr:rowOff>85680</xdr:rowOff>
    </xdr:to>
    <xdr:graphicFrame>
      <xdr:nvGraphicFramePr>
        <xdr:cNvPr id="19" name="Chart 23"/>
        <xdr:cNvGraphicFramePr/>
      </xdr:nvGraphicFramePr>
      <xdr:xfrm>
        <a:off x="4967640" y="118119960"/>
        <a:ext cx="4906800" cy="320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0</xdr:col>
      <xdr:colOff>169920</xdr:colOff>
      <xdr:row>589</xdr:row>
      <xdr:rowOff>104760</xdr:rowOff>
    </xdr:from>
    <xdr:to>
      <xdr:col>5</xdr:col>
      <xdr:colOff>560520</xdr:colOff>
      <xdr:row>607</xdr:row>
      <xdr:rowOff>57240</xdr:rowOff>
    </xdr:to>
    <xdr:graphicFrame>
      <xdr:nvGraphicFramePr>
        <xdr:cNvPr id="20" name="图表 2"/>
        <xdr:cNvGraphicFramePr/>
      </xdr:nvGraphicFramePr>
      <xdr:xfrm>
        <a:off x="169920" y="130235400"/>
        <a:ext cx="462852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5</xdr:col>
      <xdr:colOff>549720</xdr:colOff>
      <xdr:row>589</xdr:row>
      <xdr:rowOff>28080</xdr:rowOff>
    </xdr:from>
    <xdr:to>
      <xdr:col>12</xdr:col>
      <xdr:colOff>370440</xdr:colOff>
      <xdr:row>606</xdr:row>
      <xdr:rowOff>171000</xdr:rowOff>
    </xdr:to>
    <xdr:graphicFrame>
      <xdr:nvGraphicFramePr>
        <xdr:cNvPr id="21" name="Chart 25"/>
        <xdr:cNvGraphicFramePr/>
      </xdr:nvGraphicFramePr>
      <xdr:xfrm>
        <a:off x="4787640" y="130158720"/>
        <a:ext cx="5046840" cy="338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L617"/>
  <sheetViews>
    <sheetView showFormulas="false" showGridLines="true" showRowColHeaders="true" showZeros="true" rightToLeft="false" tabSelected="true" showOutlineSymbols="true" defaultGridColor="true" view="normal" topLeftCell="A16" colorId="64" zoomScale="42" zoomScaleNormal="42" zoomScalePageLayoutView="100" workbookViewId="0">
      <selection pane="topLeft" activeCell="J32" activeCellId="0" sqref="J32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2" width="6.74"/>
    <col collapsed="false" customWidth="true" hidden="false" outlineLevel="0" max="3" min="3" style="2" width="8.25"/>
    <col collapsed="false" customWidth="false" hidden="false" outlineLevel="0" max="4" min="4" style="2" width="8.99"/>
    <col collapsed="false" customWidth="true" hidden="false" outlineLevel="0" max="5" min="5" style="2" width="8.86"/>
    <col collapsed="false" customWidth="true" hidden="false" outlineLevel="0" max="6" min="6" style="2" width="9.36"/>
    <col collapsed="false" customWidth="true" hidden="false" outlineLevel="0" max="7" min="7" style="2" width="8.86"/>
    <col collapsed="false" customWidth="true" hidden="false" outlineLevel="0" max="8" min="8" style="2" width="9.25"/>
    <col collapsed="false" customWidth="true" hidden="false" outlineLevel="0" max="9" min="9" style="2" width="9.87"/>
    <col collapsed="false" customWidth="true" hidden="false" outlineLevel="0" max="10" min="10" style="3" width="9.87"/>
    <col collapsed="false" customWidth="true" hidden="false" outlineLevel="0" max="11" min="11" style="3" width="9.49"/>
    <col collapsed="false" customWidth="true" hidden="false" outlineLevel="0" max="12" min="12" style="3" width="8.62"/>
    <col collapsed="false" customWidth="true" hidden="false" outlineLevel="0" max="13" min="13" style="3" width="8.25"/>
    <col collapsed="false" customWidth="false" hidden="true" outlineLevel="0" max="257" min="14" style="3" width="8.97"/>
    <col collapsed="false" customWidth="false" hidden="true" outlineLevel="0" max="16384" min="258" style="0" width="8.97"/>
  </cols>
  <sheetData>
    <row r="2" customFormat="false" ht="50.25" hidden="false" customHeight="true" outlineLevel="0" collapsed="false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4" customFormat="false" ht="15" hidden="false" customHeight="false" outlineLevel="0" collapsed="false">
      <c r="A4" s="5" t="s">
        <v>1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customFormat="false" ht="15" hidden="false" customHeight="false" outlineLevel="0" collapsed="false">
      <c r="A5" s="6" t="s">
        <v>2</v>
      </c>
    </row>
    <row r="6" customFormat="false" ht="22.5" hidden="false" customHeight="true" outlineLevel="0" collapsed="false">
      <c r="A6" s="7" t="s">
        <v>3</v>
      </c>
      <c r="B6" s="7"/>
      <c r="C6" s="7"/>
      <c r="D6" s="7"/>
      <c r="E6" s="7"/>
      <c r="F6" s="7"/>
      <c r="G6" s="7"/>
      <c r="H6" s="7"/>
      <c r="I6" s="7"/>
      <c r="J6" s="7"/>
      <c r="K6" s="7"/>
    </row>
    <row r="7" s="9" customFormat="true" ht="15" hidden="false" customHeight="false" outlineLevel="0" collapsed="false">
      <c r="A7" s="8" t="s">
        <v>4</v>
      </c>
      <c r="B7" s="9" t="n">
        <v>0</v>
      </c>
      <c r="C7" s="9" t="n">
        <v>9</v>
      </c>
      <c r="D7" s="9" t="n">
        <v>21</v>
      </c>
      <c r="E7" s="9" t="n">
        <v>60</v>
      </c>
      <c r="F7" s="9" t="n">
        <v>83</v>
      </c>
      <c r="G7" s="9" t="n">
        <v>100</v>
      </c>
      <c r="H7" s="9" t="n">
        <v>135</v>
      </c>
      <c r="I7" s="9" t="n">
        <v>166</v>
      </c>
      <c r="J7" s="9" t="n">
        <v>210</v>
      </c>
      <c r="K7" s="9" t="n">
        <v>250</v>
      </c>
      <c r="L7" s="9" t="n">
        <v>300</v>
      </c>
      <c r="M7" s="9" t="n">
        <v>360</v>
      </c>
    </row>
    <row r="8" customFormat="false" ht="16.5" hidden="false" customHeight="false" outlineLevel="0" collapsed="false">
      <c r="A8" s="10" t="s">
        <v>5</v>
      </c>
      <c r="B8" s="3" t="n">
        <v>0.473</v>
      </c>
      <c r="C8" s="3" t="n">
        <v>0.203</v>
      </c>
      <c r="D8" s="3" t="n">
        <v>0.07</v>
      </c>
      <c r="E8" s="3" t="n">
        <v>0.028</v>
      </c>
      <c r="F8" s="3" t="n">
        <v>0.018</v>
      </c>
      <c r="G8" s="3" t="n">
        <v>0.025</v>
      </c>
      <c r="H8" s="3" t="n">
        <v>0.023</v>
      </c>
      <c r="I8" s="3" t="n">
        <v>0.016</v>
      </c>
      <c r="J8" s="3" t="n">
        <v>0.014</v>
      </c>
      <c r="K8" s="3" t="n">
        <v>0.015</v>
      </c>
      <c r="L8" s="3" t="n">
        <v>0.013</v>
      </c>
      <c r="M8" s="3" t="n">
        <v>0.013</v>
      </c>
    </row>
    <row r="9" customFormat="false" ht="15" hidden="false" customHeight="false" outlineLevel="0" collapsed="false">
      <c r="A9" s="1" t="s">
        <v>6</v>
      </c>
      <c r="C9" s="2" t="n">
        <f aca="false">(C8-B8)*20</f>
        <v>-5.4</v>
      </c>
      <c r="D9" s="2" t="n">
        <f aca="false">(D8-C8)*20</f>
        <v>-2.66</v>
      </c>
      <c r="E9" s="2" t="n">
        <f aca="false">(E8-D8)*20</f>
        <v>-0.84</v>
      </c>
      <c r="F9" s="2" t="n">
        <f aca="false">(F8-E8)*20</f>
        <v>-0.2</v>
      </c>
      <c r="G9" s="2" t="n">
        <f aca="false">(G8-E8)*20</f>
        <v>-0.06</v>
      </c>
      <c r="H9" s="2" t="n">
        <f aca="false">(H8-F8)*20</f>
        <v>0.1</v>
      </c>
      <c r="I9" s="2" t="n">
        <f aca="false">(H8-I8)*20</f>
        <v>0.14</v>
      </c>
      <c r="J9" s="2" t="n">
        <f aca="false">(I8-J8)*20</f>
        <v>0.04</v>
      </c>
      <c r="K9" s="2" t="n">
        <f aca="false">(J8-K8)*20</f>
        <v>-0.02</v>
      </c>
      <c r="L9" s="2" t="n">
        <f aca="false">(K8-L8)*20</f>
        <v>0.04</v>
      </c>
      <c r="M9" s="2" t="n">
        <f aca="false">(L8-M8)*20</f>
        <v>0</v>
      </c>
    </row>
    <row r="10" customFormat="false" ht="18" hidden="false" customHeight="true" outlineLevel="0" collapsed="false">
      <c r="A10" s="1" t="s">
        <v>7</v>
      </c>
      <c r="C10" s="2" t="n">
        <f aca="false">(C8-$B8)*20</f>
        <v>-5.4</v>
      </c>
      <c r="D10" s="2" t="n">
        <f aca="false">(D8-$B8)*20</f>
        <v>-8.06</v>
      </c>
      <c r="E10" s="2" t="n">
        <f aca="false">(E8-$B8)*20</f>
        <v>-8.9</v>
      </c>
      <c r="F10" s="2" t="n">
        <f aca="false">(F8-$B8)*20</f>
        <v>-9.1</v>
      </c>
      <c r="G10" s="2" t="n">
        <f aca="false">(G8-$B8)*20</f>
        <v>-8.96</v>
      </c>
      <c r="H10" s="2" t="n">
        <f aca="false">(H8-$B8)*20</f>
        <v>-9</v>
      </c>
      <c r="I10" s="2" t="n">
        <f aca="false">(I8-$B8)*20</f>
        <v>-9.14</v>
      </c>
      <c r="J10" s="2" t="n">
        <f aca="false">(J8-$B8)*20</f>
        <v>-9.18</v>
      </c>
      <c r="K10" s="2" t="n">
        <f aca="false">(K8-$B8)*20</f>
        <v>-9.16</v>
      </c>
      <c r="L10" s="2" t="n">
        <f aca="false">(L8-$B8)*20</f>
        <v>-9.2</v>
      </c>
      <c r="M10" s="2" t="n">
        <f aca="false">(M8-$B8)*20</f>
        <v>-9.2</v>
      </c>
    </row>
    <row r="11" customFormat="false" ht="18" hidden="false" customHeight="true" outlineLevel="0" collapsed="false">
      <c r="J11" s="2"/>
      <c r="Z11" s="3" t="n">
        <v>0.013</v>
      </c>
    </row>
    <row r="12" s="9" customFormat="true" ht="15" hidden="false" customHeight="false" outlineLevel="0" collapsed="false">
      <c r="A12" s="8" t="s">
        <v>4</v>
      </c>
      <c r="C12" s="9" t="n">
        <v>0</v>
      </c>
      <c r="D12" s="9" t="n">
        <v>21</v>
      </c>
      <c r="E12" s="9" t="n">
        <v>60</v>
      </c>
      <c r="F12" s="9" t="n">
        <v>100</v>
      </c>
      <c r="G12" s="9" t="n">
        <v>135</v>
      </c>
      <c r="H12" s="9" t="n">
        <v>166</v>
      </c>
      <c r="I12" s="9" t="n">
        <v>210</v>
      </c>
      <c r="J12" s="9" t="n">
        <v>250</v>
      </c>
      <c r="K12" s="9" t="n">
        <v>300</v>
      </c>
      <c r="L12" s="9" t="n">
        <v>360</v>
      </c>
    </row>
    <row r="13" customFormat="false" ht="16.5" hidden="false" customHeight="false" outlineLevel="0" collapsed="false">
      <c r="A13" s="10" t="s">
        <v>8</v>
      </c>
      <c r="C13" s="2" t="n">
        <v>0.468</v>
      </c>
      <c r="D13" s="2" t="n">
        <v>0.165</v>
      </c>
      <c r="E13" s="2" t="n">
        <v>0.041</v>
      </c>
      <c r="F13" s="2" t="n">
        <v>0.021</v>
      </c>
      <c r="G13" s="2" t="n">
        <v>0.018</v>
      </c>
      <c r="H13" s="2" t="n">
        <v>0.013</v>
      </c>
      <c r="I13" s="2" t="n">
        <v>0.011</v>
      </c>
      <c r="J13" s="2" t="n">
        <v>0.012</v>
      </c>
      <c r="K13" s="2" t="n">
        <v>0.013</v>
      </c>
      <c r="L13" s="2" t="n">
        <v>0.012</v>
      </c>
    </row>
    <row r="14" customFormat="false" ht="15" hidden="false" customHeight="false" outlineLevel="0" collapsed="false">
      <c r="A14" s="11"/>
      <c r="J14" s="2"/>
      <c r="K14" s="2"/>
      <c r="L14" s="2"/>
    </row>
    <row r="15" customFormat="false" ht="22.5" hidden="false" customHeight="true" outlineLevel="0" collapsed="false">
      <c r="A15" s="1" t="s">
        <v>9</v>
      </c>
      <c r="D15" s="2" t="n">
        <f aca="false">(C13+D13)/2</f>
        <v>0.317</v>
      </c>
      <c r="E15" s="2" t="n">
        <f aca="false">(D13+E13)/2</f>
        <v>0.103</v>
      </c>
      <c r="F15" s="2" t="n">
        <f aca="false">(E13+F13)/2</f>
        <v>0.031</v>
      </c>
      <c r="G15" s="2" t="n">
        <f aca="false">(F13+G13)/2</f>
        <v>0.02</v>
      </c>
      <c r="H15" s="2" t="n">
        <f aca="false">(G13+H13)/2</f>
        <v>0.016</v>
      </c>
      <c r="I15" s="2" t="n">
        <f aca="false">(H13+I13)/2</f>
        <v>0.012</v>
      </c>
      <c r="J15" s="2" t="n">
        <f aca="false">(I13+J13)/2</f>
        <v>0.012</v>
      </c>
      <c r="K15" s="2" t="n">
        <f aca="false">(J13+K13)/2</f>
        <v>0.013</v>
      </c>
      <c r="L15" s="2" t="n">
        <f aca="false">(K13+L13)/2</f>
        <v>0.013</v>
      </c>
    </row>
    <row r="16" customFormat="false" ht="16.5" hidden="false" customHeight="false" outlineLevel="0" collapsed="false">
      <c r="A16" s="12" t="s">
        <v>10</v>
      </c>
      <c r="D16" s="2" t="n">
        <f aca="false">D15*15*(D12-C12)</f>
        <v>99.855</v>
      </c>
      <c r="E16" s="2" t="n">
        <f aca="false">E15*15*(E12-D12)</f>
        <v>60.255</v>
      </c>
      <c r="F16" s="2" t="n">
        <f aca="false">F15*15*(F12-E12)</f>
        <v>18.6</v>
      </c>
      <c r="G16" s="2" t="n">
        <f aca="false">G15*15*(G12-F12)</f>
        <v>10.5</v>
      </c>
      <c r="H16" s="2" t="n">
        <f aca="false">H15*15*(H12-G12)</f>
        <v>7.44</v>
      </c>
      <c r="I16" s="2" t="n">
        <f aca="false">I15*15*(I12-H12)</f>
        <v>7.92</v>
      </c>
      <c r="J16" s="2" t="n">
        <f aca="false">J15*15*(J12-I12)</f>
        <v>7.2</v>
      </c>
      <c r="K16" s="2" t="n">
        <f aca="false">K15*15*(K12-J12)</f>
        <v>9.75</v>
      </c>
      <c r="L16" s="2" t="n">
        <f aca="false">L15*15*(L12-K12)</f>
        <v>11.7</v>
      </c>
    </row>
    <row r="17" customFormat="false" ht="19.5" hidden="false" customHeight="true" outlineLevel="0" collapsed="false">
      <c r="A17" s="1" t="s">
        <v>11</v>
      </c>
      <c r="D17" s="2" t="n">
        <f aca="false">C17+D16</f>
        <v>99.855</v>
      </c>
      <c r="E17" s="2" t="n">
        <f aca="false">D17+E16</f>
        <v>160.11</v>
      </c>
      <c r="F17" s="2" t="n">
        <f aca="false">E17+F16</f>
        <v>178.71</v>
      </c>
      <c r="G17" s="2" t="n">
        <f aca="false">F17+G16</f>
        <v>189.21</v>
      </c>
      <c r="H17" s="2" t="n">
        <f aca="false">G17+H16</f>
        <v>196.65</v>
      </c>
      <c r="I17" s="2" t="n">
        <f aca="false">H17+I16</f>
        <v>204.57</v>
      </c>
      <c r="J17" s="2" t="n">
        <f aca="false">I17+J16</f>
        <v>211.77</v>
      </c>
      <c r="K17" s="2" t="n">
        <f aca="false">J17+K16</f>
        <v>221.52</v>
      </c>
      <c r="L17" s="2" t="n">
        <f aca="false">K17+L16</f>
        <v>233.22</v>
      </c>
    </row>
    <row r="18" customFormat="false" ht="15" hidden="false" customHeight="false" outlineLevel="0" collapsed="false">
      <c r="F18" s="3"/>
      <c r="J18" s="2"/>
    </row>
    <row r="19" s="9" customFormat="true" ht="15" hidden="false" customHeight="false" outlineLevel="0" collapsed="false">
      <c r="A19" s="8" t="s">
        <v>4</v>
      </c>
      <c r="C19" s="9" t="n">
        <v>0</v>
      </c>
      <c r="D19" s="9" t="n">
        <v>21</v>
      </c>
      <c r="E19" s="9" t="n">
        <v>60</v>
      </c>
      <c r="F19" s="9" t="n">
        <v>100</v>
      </c>
      <c r="G19" s="9" t="n">
        <v>135</v>
      </c>
      <c r="H19" s="9" t="n">
        <v>166</v>
      </c>
      <c r="I19" s="9" t="n">
        <v>210</v>
      </c>
      <c r="J19" s="9" t="n">
        <v>250</v>
      </c>
      <c r="K19" s="9" t="n">
        <v>300</v>
      </c>
      <c r="L19" s="9" t="n">
        <v>360</v>
      </c>
    </row>
    <row r="20" customFormat="false" ht="16.5" hidden="false" customHeight="false" outlineLevel="0" collapsed="false">
      <c r="A20" s="10" t="s">
        <v>12</v>
      </c>
      <c r="C20" s="2" t="n">
        <v>0.463</v>
      </c>
      <c r="D20" s="2" t="n">
        <v>0.253</v>
      </c>
      <c r="E20" s="2" t="n">
        <v>0.07</v>
      </c>
      <c r="F20" s="3" t="n">
        <v>0.044</v>
      </c>
      <c r="G20" s="2" t="n">
        <v>0.025</v>
      </c>
      <c r="H20" s="2" t="n">
        <v>0.017</v>
      </c>
      <c r="I20" s="2" t="n">
        <v>0.011</v>
      </c>
      <c r="J20" s="2" t="n">
        <v>0.015</v>
      </c>
      <c r="K20" s="2" t="n">
        <v>0.009</v>
      </c>
      <c r="L20" s="2" t="n">
        <v>0.009</v>
      </c>
    </row>
    <row r="21" customFormat="false" ht="15" hidden="false" customHeight="false" outlineLevel="0" collapsed="false">
      <c r="A21" s="11" t="s">
        <v>13</v>
      </c>
      <c r="B21" s="3"/>
      <c r="C21" s="3"/>
      <c r="D21" s="2" t="n">
        <f aca="false">($C20-D20)*210</f>
        <v>44.1</v>
      </c>
      <c r="E21" s="2" t="n">
        <f aca="false">($C20-E20)*210</f>
        <v>82.53</v>
      </c>
      <c r="F21" s="2" t="n">
        <f aca="false">($C20-F20)*210</f>
        <v>87.99</v>
      </c>
      <c r="G21" s="2" t="n">
        <f aca="false">($C20-G20)*210</f>
        <v>91.98</v>
      </c>
      <c r="H21" s="2" t="n">
        <f aca="false">($C20-H20)*210</f>
        <v>93.66</v>
      </c>
      <c r="I21" s="2" t="n">
        <f aca="false">($C20-I20)*210</f>
        <v>94.92</v>
      </c>
      <c r="J21" s="2" t="n">
        <f aca="false">($C20-J20)*210</f>
        <v>94.08</v>
      </c>
      <c r="K21" s="2" t="n">
        <f aca="false">($C20-K20)*210</f>
        <v>95.34</v>
      </c>
      <c r="L21" s="2" t="n">
        <f aca="false">($C20-L20)*210</f>
        <v>95.34</v>
      </c>
    </row>
    <row r="22" customFormat="false" ht="31.5" hidden="false" customHeight="true" outlineLevel="0" collapsed="false">
      <c r="A22" s="10" t="s">
        <v>14</v>
      </c>
      <c r="D22" s="2" t="n">
        <f aca="false">D21-D10</f>
        <v>52.16</v>
      </c>
      <c r="E22" s="2" t="n">
        <f aca="false">E21-E10</f>
        <v>91.43</v>
      </c>
      <c r="F22" s="2" t="n">
        <f aca="false">F21-G10</f>
        <v>96.95</v>
      </c>
      <c r="G22" s="2" t="n">
        <f aca="false">G21-H10</f>
        <v>100.98</v>
      </c>
      <c r="H22" s="2" t="n">
        <f aca="false">H21-I10</f>
        <v>102.8</v>
      </c>
      <c r="I22" s="2" t="n">
        <f aca="false">I21-J10</f>
        <v>104.1</v>
      </c>
      <c r="J22" s="2" t="n">
        <f aca="false">J21-K10</f>
        <v>103.24</v>
      </c>
      <c r="K22" s="2" t="n">
        <f aca="false">K21-L10</f>
        <v>104.54</v>
      </c>
      <c r="L22" s="2" t="n">
        <f aca="false">L21-M10</f>
        <v>104.54</v>
      </c>
    </row>
    <row r="23" customFormat="false" ht="21.75" hidden="false" customHeight="true" outlineLevel="0" collapsed="false">
      <c r="A23" s="1" t="s">
        <v>15</v>
      </c>
      <c r="D23" s="2" t="n">
        <f aca="false">(C20+D20)/2</f>
        <v>0.358</v>
      </c>
      <c r="E23" s="2" t="n">
        <f aca="false">(D20+E20)/2</f>
        <v>0.162</v>
      </c>
      <c r="F23" s="2" t="n">
        <f aca="false">(E20+F20)/2</f>
        <v>0.057</v>
      </c>
      <c r="G23" s="2" t="n">
        <f aca="false">(F20+G20)/2</f>
        <v>0.035</v>
      </c>
      <c r="H23" s="2" t="n">
        <f aca="false">(G20+H20)/2</f>
        <v>0.021</v>
      </c>
      <c r="I23" s="2" t="n">
        <f aca="false">(H20+I20)/2</f>
        <v>0.014</v>
      </c>
      <c r="J23" s="2" t="n">
        <f aca="false">(I20+J20)/2</f>
        <v>0.013</v>
      </c>
      <c r="K23" s="2" t="n">
        <f aca="false">(J20+K20)/2</f>
        <v>0.012</v>
      </c>
      <c r="L23" s="2" t="n">
        <f aca="false">(K20+L20)/2</f>
        <v>0.009</v>
      </c>
    </row>
    <row r="24" customFormat="false" ht="16.5" hidden="false" customHeight="false" outlineLevel="0" collapsed="false">
      <c r="A24" s="12" t="s">
        <v>16</v>
      </c>
      <c r="D24" s="2" t="n">
        <f aca="false">D23*15*(D12-C12)</f>
        <v>112.77</v>
      </c>
      <c r="E24" s="2" t="n">
        <f aca="false">E23*15*(E12-D12)</f>
        <v>94.77</v>
      </c>
      <c r="F24" s="2" t="n">
        <f aca="false">F23*15*(F12-E12)</f>
        <v>34.2</v>
      </c>
      <c r="G24" s="2" t="n">
        <f aca="false">G23*15*(G12-F12)</f>
        <v>18.375</v>
      </c>
      <c r="H24" s="2" t="n">
        <f aca="false">H23*15*(H12-G12)</f>
        <v>9.765</v>
      </c>
      <c r="I24" s="2" t="n">
        <f aca="false">I23*15*(I12-H12)</f>
        <v>9.24</v>
      </c>
      <c r="J24" s="2" t="n">
        <f aca="false">J23*15*(J12-I12)</f>
        <v>7.8</v>
      </c>
      <c r="K24" s="2" t="n">
        <f aca="false">K23*15*(K12-J12)</f>
        <v>9</v>
      </c>
      <c r="L24" s="2" t="n">
        <f aca="false">L23*15*(L12-K12)</f>
        <v>8.1</v>
      </c>
    </row>
    <row r="25" customFormat="false" ht="16.5" hidden="false" customHeight="false" outlineLevel="0" collapsed="false">
      <c r="A25" s="1" t="s">
        <v>17</v>
      </c>
      <c r="D25" s="2" t="n">
        <f aca="false">C25+D24</f>
        <v>112.77</v>
      </c>
      <c r="E25" s="2" t="n">
        <f aca="false">D25+E24</f>
        <v>207.54</v>
      </c>
      <c r="F25" s="2" t="n">
        <f aca="false">E25+F24</f>
        <v>241.74</v>
      </c>
      <c r="G25" s="2" t="n">
        <f aca="false">F25+G24</f>
        <v>260.115</v>
      </c>
      <c r="H25" s="2" t="n">
        <f aca="false">G25+H24</f>
        <v>269.88</v>
      </c>
      <c r="I25" s="2" t="n">
        <f aca="false">H25+I24</f>
        <v>279.12</v>
      </c>
      <c r="J25" s="2" t="n">
        <f aca="false">I25+J24</f>
        <v>286.92</v>
      </c>
      <c r="K25" s="2" t="n">
        <f aca="false">J25+K24</f>
        <v>295.92</v>
      </c>
      <c r="L25" s="2" t="n">
        <f aca="false">K25+L24</f>
        <v>304.02</v>
      </c>
    </row>
    <row r="26" customFormat="false" ht="15" hidden="false" customHeight="false" outlineLevel="0" collapsed="false">
      <c r="F26" s="3"/>
      <c r="J26" s="2"/>
      <c r="L26" s="2"/>
    </row>
    <row r="27" customFormat="false" ht="16.5" hidden="false" customHeight="false" outlineLevel="0" collapsed="false">
      <c r="A27" s="1" t="s">
        <v>18</v>
      </c>
      <c r="D27" s="2" t="n">
        <f aca="false">D24-D16</f>
        <v>12.915</v>
      </c>
      <c r="E27" s="2" t="n">
        <f aca="false">E24-E16</f>
        <v>34.515</v>
      </c>
      <c r="F27" s="2" t="n">
        <f aca="false">F24-F16</f>
        <v>15.6</v>
      </c>
      <c r="G27" s="2" t="n">
        <f aca="false">G24-G16</f>
        <v>7.875</v>
      </c>
      <c r="H27" s="2" t="n">
        <f aca="false">H24-H16</f>
        <v>2.325</v>
      </c>
      <c r="I27" s="2" t="n">
        <f aca="false">I24-I16</f>
        <v>1.32</v>
      </c>
      <c r="J27" s="2" t="n">
        <f aca="false">J24-J16</f>
        <v>0.6</v>
      </c>
      <c r="K27" s="2" t="n">
        <f aca="false">K24-K16</f>
        <v>-0.749999999999998</v>
      </c>
      <c r="L27" s="2" t="n">
        <f aca="false">L24-L16</f>
        <v>-3.6</v>
      </c>
    </row>
    <row r="28" customFormat="false" ht="15" hidden="false" customHeight="false" outlineLevel="0" collapsed="false">
      <c r="A28" s="1" t="s">
        <v>19</v>
      </c>
      <c r="D28" s="2" t="n">
        <f aca="false">C28+D27</f>
        <v>12.915</v>
      </c>
      <c r="E28" s="2" t="n">
        <f aca="false">D28+E27</f>
        <v>47.43</v>
      </c>
      <c r="F28" s="2" t="n">
        <f aca="false">E28+F27</f>
        <v>63.03</v>
      </c>
      <c r="G28" s="2" t="n">
        <f aca="false">F28+G27</f>
        <v>70.905</v>
      </c>
      <c r="H28" s="2" t="n">
        <f aca="false">G28+H27</f>
        <v>73.23</v>
      </c>
      <c r="I28" s="2" t="n">
        <f aca="false">H28+I27</f>
        <v>74.55</v>
      </c>
      <c r="J28" s="2" t="n">
        <f aca="false">I28+J27</f>
        <v>75.15</v>
      </c>
      <c r="K28" s="2" t="n">
        <f aca="false">J28+K27</f>
        <v>74.4</v>
      </c>
      <c r="L28" s="2" t="n">
        <f aca="false">K28+L27</f>
        <v>70.8</v>
      </c>
    </row>
    <row r="29" customFormat="false" ht="15" hidden="false" customHeight="false" outlineLevel="0" collapsed="false">
      <c r="A29" s="13" t="s">
        <v>20</v>
      </c>
      <c r="D29" s="2" t="n">
        <f aca="false">D28-D10</f>
        <v>20.975</v>
      </c>
      <c r="E29" s="2" t="n">
        <f aca="false">E28-E10</f>
        <v>56.33</v>
      </c>
      <c r="F29" s="2" t="n">
        <f aca="false">F28-G10</f>
        <v>71.99</v>
      </c>
      <c r="G29" s="2" t="n">
        <f aca="false">G28-H10</f>
        <v>79.905</v>
      </c>
      <c r="H29" s="2" t="n">
        <f aca="false">H28-I10</f>
        <v>82.37</v>
      </c>
      <c r="I29" s="2" t="n">
        <f aca="false">I28-J10</f>
        <v>83.73</v>
      </c>
      <c r="J29" s="2" t="n">
        <f aca="false">J28-K10</f>
        <v>84.31</v>
      </c>
      <c r="K29" s="2" t="n">
        <f aca="false">K28-L10</f>
        <v>83.6</v>
      </c>
      <c r="L29" s="2" t="n">
        <f aca="false">L28-M10</f>
        <v>80</v>
      </c>
    </row>
    <row r="30" customFormat="false" ht="15" hidden="false" customHeight="false" outlineLevel="0" collapsed="false">
      <c r="A30" s="13" t="s">
        <v>21</v>
      </c>
      <c r="D30" s="2" t="n">
        <f aca="false">D25-D17-D10</f>
        <v>20.975</v>
      </c>
      <c r="E30" s="2" t="n">
        <f aca="false">E25-E17-E10</f>
        <v>56.33</v>
      </c>
      <c r="F30" s="2" t="n">
        <f aca="false">F25-F17-G10</f>
        <v>71.99</v>
      </c>
      <c r="G30" s="2" t="n">
        <f aca="false">G25-G17-H10</f>
        <v>79.905</v>
      </c>
      <c r="H30" s="2" t="n">
        <f aca="false">H25-H17-I10</f>
        <v>82.37</v>
      </c>
      <c r="I30" s="2" t="n">
        <f aca="false">I25-I17-J10</f>
        <v>83.73</v>
      </c>
      <c r="J30" s="2" t="n">
        <f aca="false">J25-J17-K10</f>
        <v>84.31</v>
      </c>
      <c r="K30" s="2" t="n">
        <f aca="false">K25-K17-L10</f>
        <v>83.6</v>
      </c>
      <c r="L30" s="2" t="n">
        <f aca="false">L25-L17-M10</f>
        <v>80.0000000000001</v>
      </c>
    </row>
    <row r="31" customFormat="false" ht="29.25" hidden="false" customHeight="false" outlineLevel="0" collapsed="false">
      <c r="A31" s="14" t="s">
        <v>22</v>
      </c>
      <c r="D31" s="15" t="n">
        <f aca="false">SLOPE(D22:E22,D19:E19)</f>
        <v>1.007</v>
      </c>
      <c r="G31" s="3"/>
      <c r="H31" s="3"/>
      <c r="I31" s="3"/>
    </row>
    <row r="32" customFormat="false" ht="29.25" hidden="false" customHeight="false" outlineLevel="0" collapsed="false">
      <c r="A32" s="14" t="s">
        <v>23</v>
      </c>
      <c r="D32" s="15" t="n">
        <f aca="false">SLOPE(D30:E30,D19:E19)</f>
        <v>0.907</v>
      </c>
      <c r="E32" s="16"/>
      <c r="F32" s="16"/>
      <c r="G32" s="16"/>
      <c r="H32" s="16"/>
      <c r="I32" s="16"/>
      <c r="J32" s="16"/>
      <c r="K32" s="16"/>
    </row>
    <row r="33" customFormat="false" ht="15" hidden="false" customHeight="false" outlineLevel="0" collapsed="false">
      <c r="A33" s="14" t="s">
        <v>24</v>
      </c>
      <c r="B33" s="17"/>
      <c r="C33" s="17"/>
      <c r="D33" s="18" t="n">
        <v>84</v>
      </c>
      <c r="E33" s="17"/>
      <c r="F33" s="17"/>
      <c r="G33" s="17"/>
      <c r="H33" s="17"/>
      <c r="I33" s="17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</row>
    <row r="34" customFormat="false" ht="15" hidden="false" customHeight="false" outlineLevel="0" collapsed="false">
      <c r="A34" s="14" t="s">
        <v>25</v>
      </c>
      <c r="D34" s="20" t="n">
        <f aca="false">C20*210</f>
        <v>97.23</v>
      </c>
      <c r="E34" s="21"/>
      <c r="F34" s="21"/>
    </row>
    <row r="35" customFormat="false" ht="25.5" hidden="false" customHeight="true" outlineLevel="0" collapsed="false">
      <c r="A35" s="14" t="s">
        <v>26</v>
      </c>
      <c r="D35" s="20" t="n">
        <f aca="false">D33/D34*100</f>
        <v>86.393</v>
      </c>
      <c r="E35" s="21"/>
      <c r="F35" s="21"/>
    </row>
    <row r="36" customFormat="false" ht="29.25" hidden="false" customHeight="false" outlineLevel="0" collapsed="false">
      <c r="A36" s="14" t="s">
        <v>27</v>
      </c>
      <c r="D36" s="20" t="n">
        <f aca="false">D32/D34*100</f>
        <v>0.933</v>
      </c>
      <c r="E36" s="21"/>
      <c r="F36" s="21"/>
      <c r="G36" s="21"/>
    </row>
    <row r="37" customFormat="false" ht="29.25" hidden="false" customHeight="false" outlineLevel="0" collapsed="false">
      <c r="A37" s="22" t="s">
        <v>28</v>
      </c>
      <c r="D37" s="16" t="n">
        <f aca="false">CORREL(D30:E30,D22:E22)^2</f>
        <v>1</v>
      </c>
      <c r="E37" s="16" t="n">
        <f aca="false">CORREL(E30:F30,E22:F22)^2</f>
        <v>1</v>
      </c>
      <c r="F37" s="16" t="n">
        <f aca="false">CORREL(D30:G30,D22:G22)^2</f>
        <v>0.956</v>
      </c>
      <c r="G37" s="16" t="n">
        <f aca="false">CORREL(D30:H30,D22:H22)^2</f>
        <v>0.957</v>
      </c>
      <c r="I37" s="23" t="s">
        <v>29</v>
      </c>
      <c r="J37" s="3" t="s">
        <v>30</v>
      </c>
      <c r="K37" s="3" t="s">
        <v>31</v>
      </c>
    </row>
    <row r="38" customFormat="false" ht="29.25" hidden="false" customHeight="false" outlineLevel="0" collapsed="false">
      <c r="A38" s="22" t="s">
        <v>32</v>
      </c>
      <c r="D38" s="16" t="n">
        <f aca="false">SLOPE(D30:E30,D22:E22)</f>
        <v>0.9</v>
      </c>
      <c r="E38" s="16" t="n">
        <f aca="false">SLOPE(D30:F30,D22:F22)</f>
        <v>1.051</v>
      </c>
      <c r="F38" s="16" t="n">
        <f aca="false">SLOPE(D30:G30,D22:G22)</f>
        <v>1.136</v>
      </c>
      <c r="G38" s="16" t="n">
        <f aca="false">SLOPE(D30:H30,D22:H22)</f>
        <v>1.178</v>
      </c>
      <c r="I38" s="23" t="n">
        <f aca="false">AVERAGE(D38:G38)</f>
        <v>1.066</v>
      </c>
      <c r="J38" s="3" t="n">
        <f aca="false">STDEV(D38:G38)</f>
        <v>0.123</v>
      </c>
      <c r="K38" s="3" t="n">
        <f aca="false">J38/I38*100</f>
        <v>11.538</v>
      </c>
    </row>
    <row r="39" customFormat="false" ht="15" hidden="false" customHeight="false" outlineLevel="0" collapsed="false">
      <c r="A39" s="22"/>
    </row>
    <row r="40" customFormat="false" ht="15" hidden="false" customHeight="false" outlineLevel="0" collapsed="false">
      <c r="A40" s="22"/>
    </row>
    <row r="41" customFormat="false" ht="15" hidden="false" customHeight="false" outlineLevel="0" collapsed="false">
      <c r="A41" s="22"/>
      <c r="D41" s="16"/>
      <c r="E41" s="16"/>
      <c r="F41" s="16"/>
    </row>
    <row r="57" customFormat="false" ht="15" hidden="false" customHeight="false" outlineLevel="0" collapsed="false">
      <c r="A57" s="6" t="s">
        <v>33</v>
      </c>
    </row>
    <row r="58" customFormat="false" ht="18.75" hidden="false" customHeight="true" outlineLevel="0" collapsed="false">
      <c r="A58" s="7" t="s">
        <v>3</v>
      </c>
      <c r="B58" s="7"/>
      <c r="C58" s="7"/>
      <c r="D58" s="7"/>
      <c r="E58" s="7"/>
      <c r="F58" s="7"/>
      <c r="G58" s="7"/>
      <c r="H58" s="7"/>
      <c r="I58" s="7"/>
      <c r="J58" s="7"/>
    </row>
    <row r="60" s="9" customFormat="true" ht="15" hidden="false" customHeight="false" outlineLevel="0" collapsed="false">
      <c r="A60" s="8" t="s">
        <v>4</v>
      </c>
      <c r="B60" s="9" t="n">
        <v>0</v>
      </c>
      <c r="C60" s="9" t="n">
        <v>11</v>
      </c>
      <c r="D60" s="9" t="n">
        <v>35</v>
      </c>
      <c r="E60" s="9" t="n">
        <v>67</v>
      </c>
      <c r="F60" s="9" t="n">
        <v>118</v>
      </c>
      <c r="G60" s="9" t="n">
        <v>176</v>
      </c>
      <c r="H60" s="9" t="n">
        <v>244</v>
      </c>
      <c r="I60" s="9" t="n">
        <v>320</v>
      </c>
      <c r="J60" s="9" t="n">
        <v>388</v>
      </c>
    </row>
    <row r="61" customFormat="false" ht="16.5" hidden="false" customHeight="false" outlineLevel="0" collapsed="false">
      <c r="A61" s="10" t="s">
        <v>5</v>
      </c>
      <c r="B61" s="2" t="n">
        <v>0.426</v>
      </c>
      <c r="C61" s="2" t="n">
        <v>0.284</v>
      </c>
      <c r="D61" s="2" t="n">
        <v>0.27</v>
      </c>
      <c r="E61" s="2" t="n">
        <v>0.245</v>
      </c>
      <c r="F61" s="2" t="n">
        <v>0.192</v>
      </c>
      <c r="G61" s="2" t="n">
        <v>0.176</v>
      </c>
      <c r="H61" s="2" t="n">
        <v>0.159</v>
      </c>
      <c r="I61" s="2" t="n">
        <v>0.168</v>
      </c>
      <c r="J61" s="3" t="n">
        <v>0.17</v>
      </c>
    </row>
    <row r="63" customFormat="false" ht="15" hidden="false" customHeight="false" outlineLevel="0" collapsed="false">
      <c r="A63" s="1" t="s">
        <v>34</v>
      </c>
      <c r="C63" s="2" t="n">
        <f aca="false">(C61-B61)*20</f>
        <v>-2.84</v>
      </c>
      <c r="D63" s="2" t="n">
        <f aca="false">(D61-C61)*20</f>
        <v>-0.279999999999999</v>
      </c>
      <c r="E63" s="2" t="n">
        <f aca="false">(E61-D61)*20</f>
        <v>-0.5</v>
      </c>
      <c r="F63" s="2" t="n">
        <f aca="false">(F61-E61)*20</f>
        <v>-1.06</v>
      </c>
      <c r="G63" s="2" t="n">
        <f aca="false">(G61-F61)*20</f>
        <v>-0.32</v>
      </c>
      <c r="H63" s="2" t="n">
        <f aca="false">(H61-G61)*20</f>
        <v>-0.34</v>
      </c>
      <c r="I63" s="2" t="n">
        <f aca="false">(I61-H61)*20</f>
        <v>0.18</v>
      </c>
      <c r="J63" s="3" t="n">
        <f aca="false">(J61-I61)*20</f>
        <v>0.04</v>
      </c>
    </row>
    <row r="64" customFormat="false" ht="15" hidden="false" customHeight="false" outlineLevel="0" collapsed="false">
      <c r="A64" s="1" t="s">
        <v>7</v>
      </c>
      <c r="C64" s="2" t="n">
        <f aca="false">(C61-$B61)*20</f>
        <v>-2.84</v>
      </c>
      <c r="D64" s="2" t="n">
        <f aca="false">(D61-$B61)*20</f>
        <v>-3.12</v>
      </c>
      <c r="E64" s="2" t="n">
        <f aca="false">(E61-$B61)*20</f>
        <v>-3.62</v>
      </c>
      <c r="F64" s="2" t="n">
        <f aca="false">(F61-$B61)*20</f>
        <v>-4.68</v>
      </c>
      <c r="G64" s="2" t="n">
        <f aca="false">(G61-$B61)*20</f>
        <v>-5</v>
      </c>
      <c r="H64" s="2" t="n">
        <f aca="false">(H61-$B61)*20</f>
        <v>-5.34</v>
      </c>
      <c r="I64" s="2" t="n">
        <f aca="false">(I61-$B61)*20</f>
        <v>-5.16</v>
      </c>
      <c r="J64" s="3" t="n">
        <f aca="false">(J61-$B61)*20</f>
        <v>-5.12</v>
      </c>
    </row>
    <row r="65" s="9" customFormat="true" ht="15" hidden="false" customHeight="false" outlineLevel="0" collapsed="false">
      <c r="A65" s="8" t="s">
        <v>4</v>
      </c>
      <c r="C65" s="9" t="n">
        <v>0</v>
      </c>
      <c r="D65" s="9" t="n">
        <v>21</v>
      </c>
      <c r="E65" s="9" t="n">
        <v>65</v>
      </c>
      <c r="F65" s="9" t="n">
        <v>120</v>
      </c>
      <c r="G65" s="9" t="n">
        <v>178</v>
      </c>
      <c r="H65" s="9" t="n">
        <v>246</v>
      </c>
      <c r="I65" s="9" t="n">
        <v>321</v>
      </c>
      <c r="J65" s="9" t="n">
        <v>390</v>
      </c>
    </row>
    <row r="66" customFormat="false" ht="16.5" hidden="false" customHeight="false" outlineLevel="0" collapsed="false">
      <c r="A66" s="10" t="s">
        <v>8</v>
      </c>
      <c r="C66" s="2" t="n">
        <v>0.482</v>
      </c>
      <c r="D66" s="2" t="n">
        <v>0.369</v>
      </c>
      <c r="E66" s="2" t="n">
        <v>0.287</v>
      </c>
      <c r="F66" s="2" t="n">
        <v>0.219</v>
      </c>
      <c r="G66" s="2" t="n">
        <v>0.185</v>
      </c>
      <c r="H66" s="2" t="n">
        <v>0.178</v>
      </c>
      <c r="I66" s="2" t="n">
        <v>0.16</v>
      </c>
      <c r="J66" s="2" t="n">
        <v>0.172</v>
      </c>
    </row>
    <row r="67" customFormat="false" ht="15" hidden="false" customHeight="false" outlineLevel="0" collapsed="false">
      <c r="A67" s="11"/>
    </row>
    <row r="68" customFormat="false" ht="15" hidden="false" customHeight="false" outlineLevel="0" collapsed="false">
      <c r="A68" s="1" t="s">
        <v>35</v>
      </c>
      <c r="D68" s="2" t="n">
        <f aca="false">(C66+D66)/2</f>
        <v>0.426</v>
      </c>
      <c r="E68" s="2" t="n">
        <f aca="false">(D66+E66)/2</f>
        <v>0.328</v>
      </c>
      <c r="F68" s="2" t="n">
        <f aca="false">(E66+F66)/2</f>
        <v>0.253</v>
      </c>
      <c r="G68" s="2" t="n">
        <f aca="false">(F66+G66)/2</f>
        <v>0.202</v>
      </c>
      <c r="H68" s="2" t="n">
        <f aca="false">(G66+H66)/2</f>
        <v>0.182</v>
      </c>
      <c r="I68" s="2" t="n">
        <f aca="false">(H66+I66)/2</f>
        <v>0.169</v>
      </c>
      <c r="J68" s="2" t="n">
        <f aca="false">(I66+J66)/2</f>
        <v>0.166</v>
      </c>
    </row>
    <row r="69" customFormat="false" ht="15" hidden="false" customHeight="false" outlineLevel="0" collapsed="false">
      <c r="A69" s="12" t="s">
        <v>36</v>
      </c>
      <c r="D69" s="2" t="n">
        <f aca="false">D68*15*(D65-C65)</f>
        <v>134.19</v>
      </c>
      <c r="E69" s="2" t="n">
        <f aca="false">E68*15*(E65-D65)</f>
        <v>216.48</v>
      </c>
      <c r="F69" s="2" t="n">
        <f aca="false">F68*15*(F65-E65)</f>
        <v>208.725</v>
      </c>
      <c r="G69" s="2" t="n">
        <f aca="false">G68*15*(G65-F65)</f>
        <v>175.74</v>
      </c>
      <c r="H69" s="2" t="n">
        <f aca="false">H68*15*(H65-G65)</f>
        <v>185.64</v>
      </c>
      <c r="I69" s="2" t="n">
        <f aca="false">I68*15*(I65-H65)</f>
        <v>190.125</v>
      </c>
      <c r="J69" s="3" t="n">
        <f aca="false">J68*15*(J65-I65)</f>
        <v>171.81</v>
      </c>
    </row>
    <row r="70" customFormat="false" ht="15" hidden="false" customHeight="false" outlineLevel="0" collapsed="false">
      <c r="A70" s="1" t="s">
        <v>37</v>
      </c>
      <c r="D70" s="2" t="n">
        <f aca="false">C70+D69</f>
        <v>134.19</v>
      </c>
      <c r="E70" s="2" t="n">
        <f aca="false">D70+E69</f>
        <v>350.67</v>
      </c>
      <c r="F70" s="2" t="n">
        <f aca="false">E70+F69</f>
        <v>559.395</v>
      </c>
      <c r="G70" s="2" t="n">
        <f aca="false">F70+G69</f>
        <v>735.135</v>
      </c>
      <c r="H70" s="2" t="n">
        <f aca="false">G70+H69</f>
        <v>920.775</v>
      </c>
      <c r="I70" s="2" t="n">
        <f aca="false">H70+I69</f>
        <v>1110.9</v>
      </c>
      <c r="J70" s="2" t="n">
        <f aca="false">I70+J69</f>
        <v>1282.71</v>
      </c>
    </row>
    <row r="71" s="9" customFormat="true" ht="15" hidden="false" customHeight="false" outlineLevel="0" collapsed="false">
      <c r="A71" s="8" t="s">
        <v>4</v>
      </c>
      <c r="C71" s="9" t="n">
        <v>0</v>
      </c>
      <c r="D71" s="9" t="n">
        <v>21</v>
      </c>
      <c r="E71" s="9" t="n">
        <v>65</v>
      </c>
      <c r="F71" s="9" t="n">
        <v>120</v>
      </c>
      <c r="G71" s="9" t="n">
        <v>178</v>
      </c>
      <c r="H71" s="9" t="n">
        <v>246</v>
      </c>
      <c r="I71" s="9" t="n">
        <v>321</v>
      </c>
      <c r="J71" s="9" t="n">
        <v>390</v>
      </c>
    </row>
    <row r="72" customFormat="false" ht="16.5" hidden="false" customHeight="false" outlineLevel="0" collapsed="false">
      <c r="A72" s="10" t="s">
        <v>12</v>
      </c>
      <c r="C72" s="2" t="n">
        <v>0.485</v>
      </c>
      <c r="D72" s="2" t="n">
        <v>0.434</v>
      </c>
      <c r="E72" s="2" t="n">
        <v>0.322</v>
      </c>
      <c r="F72" s="2" t="n">
        <v>0.238</v>
      </c>
      <c r="G72" s="2" t="n">
        <v>0.195</v>
      </c>
      <c r="H72" s="2" t="n">
        <v>0.178</v>
      </c>
      <c r="I72" s="2" t="n">
        <v>0.163</v>
      </c>
      <c r="J72" s="2" t="n">
        <v>0.169</v>
      </c>
    </row>
    <row r="73" customFormat="false" ht="17.25" hidden="false" customHeight="true" outlineLevel="0" collapsed="false">
      <c r="A73" s="11" t="s">
        <v>13</v>
      </c>
      <c r="B73" s="3"/>
      <c r="C73" s="3"/>
      <c r="D73" s="3" t="n">
        <f aca="false">($C72-D72)*210</f>
        <v>10.71</v>
      </c>
      <c r="E73" s="3" t="n">
        <f aca="false">($C72-E72)*210</f>
        <v>34.23</v>
      </c>
      <c r="F73" s="3" t="n">
        <f aca="false">($C72-F72)*210</f>
        <v>51.87</v>
      </c>
      <c r="G73" s="3" t="n">
        <f aca="false">($C72-G72)*210</f>
        <v>60.9</v>
      </c>
      <c r="H73" s="3" t="n">
        <f aca="false">($C72-H72)*210</f>
        <v>64.47</v>
      </c>
      <c r="I73" s="3" t="n">
        <f aca="false">($C72-I72)*210</f>
        <v>67.62</v>
      </c>
      <c r="J73" s="3" t="n">
        <f aca="false">($C72-J72)*210</f>
        <v>66.36</v>
      </c>
    </row>
    <row r="74" customFormat="false" ht="28.5" hidden="false" customHeight="true" outlineLevel="0" collapsed="false">
      <c r="A74" s="10" t="s">
        <v>14</v>
      </c>
      <c r="D74" s="2" t="n">
        <f aca="false">D73-D64</f>
        <v>13.83</v>
      </c>
      <c r="E74" s="2" t="n">
        <f aca="false">E73-E64</f>
        <v>37.85</v>
      </c>
      <c r="F74" s="2" t="n">
        <f aca="false">F73-F64</f>
        <v>56.55</v>
      </c>
      <c r="G74" s="2" t="n">
        <f aca="false">G73-G64</f>
        <v>65.9</v>
      </c>
      <c r="H74" s="2" t="n">
        <f aca="false">H73-H64</f>
        <v>69.81</v>
      </c>
      <c r="I74" s="2" t="n">
        <f aca="false">I73-I64</f>
        <v>72.78</v>
      </c>
      <c r="J74" s="3" t="n">
        <f aca="false">J73-J64</f>
        <v>71.48</v>
      </c>
    </row>
    <row r="75" customFormat="false" ht="15" hidden="false" customHeight="false" outlineLevel="0" collapsed="false">
      <c r="A75" s="1" t="s">
        <v>38</v>
      </c>
      <c r="D75" s="2" t="n">
        <f aca="false">(C72+D72)/2</f>
        <v>0.46</v>
      </c>
      <c r="E75" s="2" t="n">
        <f aca="false">(D72+E72)/2</f>
        <v>0.378</v>
      </c>
      <c r="F75" s="2" t="n">
        <f aca="false">(E72+F72)/2</f>
        <v>0.28</v>
      </c>
      <c r="G75" s="2" t="n">
        <f aca="false">(F72+G72)/2</f>
        <v>0.217</v>
      </c>
      <c r="H75" s="2" t="n">
        <f aca="false">(G72+H72)/2</f>
        <v>0.187</v>
      </c>
      <c r="I75" s="2" t="n">
        <f aca="false">(H72+I72)/2</f>
        <v>0.171</v>
      </c>
      <c r="J75" s="2" t="n">
        <f aca="false">(I72+J72)/2</f>
        <v>0.166</v>
      </c>
    </row>
    <row r="76" customFormat="false" ht="15" hidden="false" customHeight="false" outlineLevel="0" collapsed="false">
      <c r="A76" s="12" t="s">
        <v>39</v>
      </c>
      <c r="D76" s="2" t="n">
        <f aca="false">D75*15*(D71-C72)</f>
        <v>141.554</v>
      </c>
      <c r="E76" s="2" t="n">
        <f aca="false">E75*15*(E71-D71)</f>
        <v>249.48</v>
      </c>
      <c r="F76" s="2" t="n">
        <f aca="false">F75*15*(F71-E71)</f>
        <v>231</v>
      </c>
      <c r="G76" s="2" t="n">
        <f aca="false">G75*15*(G71-F71)</f>
        <v>188.79</v>
      </c>
      <c r="H76" s="2" t="n">
        <f aca="false">H75*15*(H71-G71)</f>
        <v>190.74</v>
      </c>
      <c r="I76" s="2" t="n">
        <f aca="false">I75*15*(I71-H71)</f>
        <v>192.375</v>
      </c>
      <c r="J76" s="3" t="n">
        <f aca="false">J75*15*(J71-I71)</f>
        <v>171.81</v>
      </c>
    </row>
    <row r="77" customFormat="false" ht="15" hidden="false" customHeight="false" outlineLevel="0" collapsed="false">
      <c r="A77" s="1" t="s">
        <v>40</v>
      </c>
      <c r="D77" s="2" t="n">
        <f aca="false">C77+D76</f>
        <v>141.554</v>
      </c>
      <c r="E77" s="2" t="n">
        <f aca="false">D77+E76</f>
        <v>391.034</v>
      </c>
      <c r="F77" s="2" t="n">
        <f aca="false">E77+F76</f>
        <v>622.034</v>
      </c>
      <c r="G77" s="2" t="n">
        <f aca="false">F77+G76</f>
        <v>810.824</v>
      </c>
      <c r="H77" s="2" t="n">
        <f aca="false">G77+H76</f>
        <v>1001.564</v>
      </c>
      <c r="I77" s="2" t="n">
        <f aca="false">H77+I76</f>
        <v>1193.939</v>
      </c>
      <c r="J77" s="2" t="n">
        <f aca="false">I77+J76</f>
        <v>1365.749</v>
      </c>
    </row>
    <row r="79" customFormat="false" ht="15" hidden="false" customHeight="false" outlineLevel="0" collapsed="false">
      <c r="A79" s="1" t="s">
        <v>41</v>
      </c>
      <c r="D79" s="2" t="n">
        <f aca="false">D76-D69</f>
        <v>7.364</v>
      </c>
      <c r="E79" s="2" t="n">
        <f aca="false">E76-E69</f>
        <v>33</v>
      </c>
      <c r="F79" s="2" t="n">
        <f aca="false">F76-F69</f>
        <v>22.275</v>
      </c>
      <c r="G79" s="2" t="n">
        <f aca="false">G76-G69</f>
        <v>13.05</v>
      </c>
      <c r="H79" s="2" t="n">
        <f aca="false">H76-H69</f>
        <v>5.1</v>
      </c>
      <c r="I79" s="2" t="n">
        <f aca="false">I76-I69</f>
        <v>2.25</v>
      </c>
      <c r="J79" s="3" t="n">
        <f aca="false">J76-J69</f>
        <v>0</v>
      </c>
    </row>
    <row r="80" customFormat="false" ht="15" hidden="false" customHeight="false" outlineLevel="0" collapsed="false">
      <c r="A80" s="1" t="s">
        <v>19</v>
      </c>
      <c r="D80" s="2" t="n">
        <f aca="false">D77-D70</f>
        <v>7.364</v>
      </c>
      <c r="E80" s="2" t="n">
        <f aca="false">E77-E70</f>
        <v>40.364</v>
      </c>
      <c r="F80" s="2" t="n">
        <f aca="false">F77-F70</f>
        <v>62.639</v>
      </c>
      <c r="G80" s="2" t="n">
        <f aca="false">G77-G70</f>
        <v>75.689</v>
      </c>
      <c r="H80" s="2" t="n">
        <f aca="false">H77-H70</f>
        <v>80.789</v>
      </c>
      <c r="I80" s="2" t="n">
        <f aca="false">I77-I70</f>
        <v>83.0390000000002</v>
      </c>
      <c r="J80" s="2" t="n">
        <f aca="false">J77-J70</f>
        <v>83.0390000000002</v>
      </c>
    </row>
    <row r="81" customFormat="false" ht="15" hidden="false" customHeight="false" outlineLevel="0" collapsed="false">
      <c r="A81" s="13" t="s">
        <v>20</v>
      </c>
      <c r="D81" s="2" t="n">
        <f aca="false">D79-D63</f>
        <v>7.644</v>
      </c>
      <c r="E81" s="2" t="n">
        <f aca="false">E79-E63</f>
        <v>33.5</v>
      </c>
      <c r="F81" s="2" t="n">
        <f aca="false">F79-F63</f>
        <v>23.335</v>
      </c>
      <c r="G81" s="2" t="n">
        <f aca="false">G79-G63</f>
        <v>13.37</v>
      </c>
      <c r="H81" s="2" t="n">
        <f aca="false">H79-H63</f>
        <v>5.44</v>
      </c>
      <c r="I81" s="2" t="n">
        <f aca="false">I79-I63</f>
        <v>2.07</v>
      </c>
      <c r="J81" s="3" t="n">
        <f aca="false">J79-J63</f>
        <v>-0.04</v>
      </c>
    </row>
    <row r="82" customFormat="false" ht="15" hidden="false" customHeight="false" outlineLevel="0" collapsed="false">
      <c r="A82" s="13" t="s">
        <v>21</v>
      </c>
      <c r="D82" s="2" t="n">
        <f aca="false">D77-D70-D64</f>
        <v>10.484</v>
      </c>
      <c r="E82" s="2" t="n">
        <f aca="false">E77-E70-E64</f>
        <v>43.984</v>
      </c>
      <c r="F82" s="2" t="n">
        <f aca="false">F77-F70-F64</f>
        <v>67.319</v>
      </c>
      <c r="G82" s="2" t="n">
        <f aca="false">G77-G70-G64</f>
        <v>80.689</v>
      </c>
      <c r="H82" s="2" t="n">
        <f aca="false">H77-H70-H64</f>
        <v>86.129</v>
      </c>
      <c r="I82" s="2" t="n">
        <f aca="false">I77-I70-I64</f>
        <v>88.1990000000002</v>
      </c>
      <c r="J82" s="3" t="n">
        <f aca="false">J77-J70-J64</f>
        <v>88.1590000000002</v>
      </c>
    </row>
    <row r="83" customFormat="false" ht="15" hidden="false" customHeight="false" outlineLevel="0" collapsed="false">
      <c r="A83" s="13"/>
    </row>
    <row r="85" customFormat="false" ht="29.25" hidden="false" customHeight="false" outlineLevel="0" collapsed="false">
      <c r="A85" s="14" t="s">
        <v>42</v>
      </c>
      <c r="D85" s="15" t="n">
        <f aca="false">SLOPE(D74:E74,D71:E71)</f>
        <v>0.546</v>
      </c>
      <c r="G85" s="3"/>
      <c r="H85" s="3"/>
      <c r="I85" s="3"/>
    </row>
    <row r="86" customFormat="false" ht="29.25" hidden="false" customHeight="false" outlineLevel="0" collapsed="false">
      <c r="A86" s="14" t="s">
        <v>23</v>
      </c>
      <c r="D86" s="15" t="n">
        <f aca="false">SLOPE(D82:E82,D71:E71)</f>
        <v>0.761</v>
      </c>
      <c r="E86" s="16"/>
      <c r="G86" s="16"/>
      <c r="H86" s="16"/>
      <c r="I86" s="16"/>
      <c r="J86" s="24"/>
    </row>
    <row r="87" customFormat="false" ht="15" hidden="false" customHeight="false" outlineLevel="0" collapsed="false">
      <c r="A87" s="14" t="s">
        <v>24</v>
      </c>
      <c r="D87" s="18" t="n">
        <v>84</v>
      </c>
    </row>
    <row r="88" customFormat="false" ht="15" hidden="false" customHeight="false" outlineLevel="0" collapsed="false">
      <c r="A88" s="14" t="s">
        <v>25</v>
      </c>
      <c r="D88" s="20" t="n">
        <f aca="false">C72*210</f>
        <v>101.85</v>
      </c>
      <c r="E88" s="21"/>
      <c r="G88" s="16"/>
      <c r="H88" s="16"/>
      <c r="I88" s="16"/>
      <c r="J88" s="24"/>
    </row>
    <row r="89" customFormat="false" ht="29.25" hidden="false" customHeight="false" outlineLevel="0" collapsed="false">
      <c r="A89" s="14" t="s">
        <v>26</v>
      </c>
      <c r="D89" s="15" t="n">
        <f aca="false">D87/D88*100</f>
        <v>82.474</v>
      </c>
    </row>
    <row r="90" customFormat="false" ht="29.25" hidden="false" customHeight="false" outlineLevel="0" collapsed="false">
      <c r="A90" s="14" t="s">
        <v>43</v>
      </c>
      <c r="D90" s="15" t="n">
        <f aca="false">D86/D88*100</f>
        <v>0.747</v>
      </c>
      <c r="E90" s="21"/>
      <c r="G90" s="16"/>
      <c r="H90" s="16"/>
      <c r="I90" s="16"/>
      <c r="J90" s="24"/>
    </row>
    <row r="91" customFormat="false" ht="29.25" hidden="false" customHeight="false" outlineLevel="0" collapsed="false">
      <c r="A91" s="22" t="s">
        <v>28</v>
      </c>
      <c r="D91" s="15" t="n">
        <f aca="false">CORREL(D82:E82,D74:E74)</f>
        <v>1</v>
      </c>
      <c r="E91" s="16" t="n">
        <f aca="false">CORREL(D82:F82,D74:F74)</f>
        <v>1</v>
      </c>
      <c r="F91" s="16" t="n">
        <f aca="false">CORREL(D82:G82,D74:G74)</f>
        <v>1</v>
      </c>
      <c r="G91" s="16" t="n">
        <f aca="false">CORREL(D82:H82,D74:H74)</f>
        <v>1</v>
      </c>
      <c r="H91" s="16" t="n">
        <f aca="false">CORREL(D82:I82,D74:I74)</f>
        <v>1</v>
      </c>
      <c r="I91" s="16" t="n">
        <f aca="false">CORREL(D82:J82,D74:J74)</f>
        <v>1</v>
      </c>
      <c r="K91" s="23" t="s">
        <v>29</v>
      </c>
      <c r="L91" s="3" t="s">
        <v>30</v>
      </c>
      <c r="M91" s="3" t="s">
        <v>31</v>
      </c>
    </row>
    <row r="92" customFormat="false" ht="29.25" hidden="false" customHeight="false" outlineLevel="0" collapsed="false">
      <c r="A92" s="22" t="s">
        <v>32</v>
      </c>
      <c r="D92" s="2" t="n">
        <f aca="false">SLOPE(D82:E82,D74:E74)</f>
        <v>1.395</v>
      </c>
      <c r="E92" s="2" t="n">
        <f aca="false">SLOPE(D82:F82,D74:F74)</f>
        <v>1.333</v>
      </c>
      <c r="F92" s="2" t="n">
        <f aca="false">SLOPE(D82:G82,D74:G74)</f>
        <v>1.338</v>
      </c>
      <c r="G92" s="2" t="n">
        <f aca="false">SLOPE(D82:H82,D74:H74)</f>
        <v>1.341</v>
      </c>
      <c r="H92" s="2" t="n">
        <f aca="false">SLOPE(D82:I82,D74:I74)</f>
        <v>1.328</v>
      </c>
      <c r="I92" s="2" t="n">
        <f aca="false">SLOPE(D82:J82,D74:J74)</f>
        <v>1.331</v>
      </c>
      <c r="J92" s="24"/>
      <c r="K92" s="23" t="n">
        <f aca="false">AVERAGE(D92:I92)</f>
        <v>1.344</v>
      </c>
      <c r="L92" s="3" t="n">
        <f aca="false">STDEV(D92:I92)</f>
        <v>0.025</v>
      </c>
      <c r="M92" s="3" t="n">
        <f aca="false">L92/K92*100</f>
        <v>1.86</v>
      </c>
    </row>
    <row r="93" customFormat="false" ht="15" hidden="false" customHeight="false" outlineLevel="0" collapsed="false">
      <c r="A93" s="22"/>
    </row>
    <row r="94" customFormat="false" ht="15" hidden="false" customHeight="false" outlineLevel="0" collapsed="false">
      <c r="A94" s="22"/>
      <c r="D94" s="16"/>
      <c r="E94" s="16"/>
      <c r="G94" s="16"/>
      <c r="H94" s="16"/>
      <c r="I94" s="16"/>
      <c r="J94" s="24"/>
    </row>
    <row r="112" customFormat="false" ht="15" hidden="false" customHeight="false" outlineLevel="0" collapsed="false">
      <c r="A112" s="6" t="s">
        <v>44</v>
      </c>
    </row>
    <row r="113" customFormat="false" ht="22.5" hidden="false" customHeight="true" outlineLevel="0" collapsed="false">
      <c r="A113" s="7" t="s">
        <v>3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</row>
    <row r="115" s="9" customFormat="true" ht="15" hidden="false" customHeight="false" outlineLevel="0" collapsed="false">
      <c r="A115" s="8" t="s">
        <v>4</v>
      </c>
      <c r="C115" s="9" t="n">
        <v>0</v>
      </c>
      <c r="D115" s="9" t="n">
        <v>7</v>
      </c>
      <c r="E115" s="9" t="n">
        <v>23</v>
      </c>
      <c r="F115" s="9" t="n">
        <v>58</v>
      </c>
      <c r="G115" s="9" t="n">
        <v>98</v>
      </c>
      <c r="H115" s="9" t="n">
        <v>139</v>
      </c>
      <c r="I115" s="9" t="n">
        <v>208</v>
      </c>
      <c r="J115" s="9" t="n">
        <v>293</v>
      </c>
      <c r="K115" s="9" t="n">
        <v>360</v>
      </c>
    </row>
    <row r="116" customFormat="false" ht="16.5" hidden="false" customHeight="false" outlineLevel="0" collapsed="false">
      <c r="A116" s="10" t="s">
        <v>5</v>
      </c>
      <c r="C116" s="2" t="n">
        <v>0.604</v>
      </c>
      <c r="D116" s="2" t="n">
        <v>0.303</v>
      </c>
      <c r="E116" s="2" t="n">
        <v>0.278</v>
      </c>
      <c r="F116" s="2" t="n">
        <v>0.27</v>
      </c>
      <c r="G116" s="2" t="n">
        <v>0.26</v>
      </c>
      <c r="H116" s="2" t="n">
        <v>0.248</v>
      </c>
      <c r="I116" s="2" t="n">
        <v>0.23</v>
      </c>
      <c r="J116" s="2" t="n">
        <v>0.193</v>
      </c>
      <c r="K116" s="2" t="n">
        <v>0.191</v>
      </c>
    </row>
    <row r="118" customFormat="false" ht="15" hidden="false" customHeight="false" outlineLevel="0" collapsed="false">
      <c r="A118" s="1" t="s">
        <v>34</v>
      </c>
      <c r="D118" s="2" t="n">
        <f aca="false">(D116-C116)*20</f>
        <v>-6.02</v>
      </c>
      <c r="E118" s="2" t="n">
        <f aca="false">(E116-D116)*20</f>
        <v>-0.499999999999999</v>
      </c>
      <c r="F118" s="2" t="n">
        <f aca="false">(F116-E116)*20</f>
        <v>-0.16</v>
      </c>
      <c r="G118" s="2" t="n">
        <f aca="false">(G116-F116)*20</f>
        <v>-0.2</v>
      </c>
      <c r="H118" s="2" t="n">
        <f aca="false">(H116-G116)*20</f>
        <v>-0.24</v>
      </c>
      <c r="I118" s="2" t="n">
        <f aca="false">(I116-H116)*20</f>
        <v>-0.36</v>
      </c>
      <c r="J118" s="2" t="n">
        <f aca="false">(J116-I116)*20</f>
        <v>-0.74</v>
      </c>
      <c r="K118" s="2" t="n">
        <f aca="false">(K116-J116)*20</f>
        <v>-0.04</v>
      </c>
    </row>
    <row r="119" customFormat="false" ht="15" hidden="false" customHeight="false" outlineLevel="0" collapsed="false">
      <c r="A119" s="1" t="s">
        <v>7</v>
      </c>
      <c r="D119" s="2" t="n">
        <f aca="false">(D116-$C116)*20</f>
        <v>-6.02</v>
      </c>
      <c r="E119" s="2" t="n">
        <f aca="false">(E116-$C116)*20</f>
        <v>-6.52</v>
      </c>
      <c r="F119" s="2" t="n">
        <f aca="false">(F116-$C116)*20</f>
        <v>-6.68</v>
      </c>
      <c r="G119" s="2" t="n">
        <f aca="false">(G116-$C116)*20</f>
        <v>-6.88</v>
      </c>
      <c r="H119" s="2" t="n">
        <f aca="false">(H116-$C116)*20</f>
        <v>-7.12</v>
      </c>
      <c r="I119" s="2" t="n">
        <f aca="false">(I116-$C116)*20</f>
        <v>-7.48</v>
      </c>
      <c r="J119" s="2" t="n">
        <f aca="false">(J116-$C116)*20</f>
        <v>-8.22</v>
      </c>
      <c r="K119" s="2" t="n">
        <f aca="false">(K116-$C116)*20</f>
        <v>-8.26</v>
      </c>
    </row>
    <row r="120" s="9" customFormat="true" ht="15" hidden="false" customHeight="false" outlineLevel="0" collapsed="false">
      <c r="A120" s="8" t="s">
        <v>4</v>
      </c>
      <c r="D120" s="9" t="n">
        <v>0</v>
      </c>
      <c r="E120" s="9" t="n">
        <v>19</v>
      </c>
      <c r="F120" s="9" t="n">
        <v>49</v>
      </c>
      <c r="G120" s="9" t="n">
        <v>97</v>
      </c>
      <c r="H120" s="9" t="n">
        <v>138</v>
      </c>
      <c r="I120" s="9" t="n">
        <v>210</v>
      </c>
      <c r="J120" s="9" t="n">
        <v>294</v>
      </c>
      <c r="K120" s="9" t="n">
        <v>360</v>
      </c>
    </row>
    <row r="121" customFormat="false" ht="16.5" hidden="false" customHeight="false" outlineLevel="0" collapsed="false">
      <c r="A121" s="10" t="s">
        <v>8</v>
      </c>
      <c r="D121" s="2" t="n">
        <v>0.606</v>
      </c>
      <c r="E121" s="2" t="n">
        <v>0.513</v>
      </c>
      <c r="F121" s="2" t="n">
        <v>0.436</v>
      </c>
      <c r="G121" s="2" t="n">
        <v>0.358</v>
      </c>
      <c r="H121" s="2" t="n">
        <v>0.306</v>
      </c>
      <c r="I121" s="2" t="n">
        <v>0.291</v>
      </c>
      <c r="J121" s="2" t="n">
        <v>0.285</v>
      </c>
      <c r="K121" s="2" t="n">
        <v>0.266</v>
      </c>
    </row>
    <row r="123" customFormat="false" ht="15" hidden="false" customHeight="false" outlineLevel="0" collapsed="false">
      <c r="A123" s="1" t="s">
        <v>35</v>
      </c>
      <c r="E123" s="2" t="n">
        <f aca="false">(E121+D121)/2</f>
        <v>0.56</v>
      </c>
      <c r="F123" s="2" t="n">
        <f aca="false">(F121+E121)/2</f>
        <v>0.475</v>
      </c>
      <c r="G123" s="2" t="n">
        <f aca="false">(G121+F121)/2</f>
        <v>0.397</v>
      </c>
      <c r="H123" s="2" t="n">
        <f aca="false">(H121+G121)/2</f>
        <v>0.332</v>
      </c>
      <c r="I123" s="2" t="n">
        <f aca="false">(I121+H121)/2</f>
        <v>0.299</v>
      </c>
      <c r="J123" s="2" t="n">
        <f aca="false">(J121+I121)/2</f>
        <v>0.288</v>
      </c>
      <c r="K123" s="2" t="n">
        <f aca="false">(K121+J121)/2</f>
        <v>0.276</v>
      </c>
    </row>
    <row r="124" customFormat="false" ht="15" hidden="false" customHeight="false" outlineLevel="0" collapsed="false">
      <c r="A124" s="12" t="s">
        <v>36</v>
      </c>
      <c r="E124" s="2" t="n">
        <f aca="false">E123*15*(E120-D120)</f>
        <v>159.6</v>
      </c>
      <c r="F124" s="2" t="n">
        <f aca="false">F123*15*(F120-E120)</f>
        <v>213.75</v>
      </c>
      <c r="G124" s="2" t="n">
        <f aca="false">G123*15*(G120-F120)</f>
        <v>285.84</v>
      </c>
      <c r="H124" s="2" t="n">
        <f aca="false">H123*15*(H120-G120)</f>
        <v>204.18</v>
      </c>
      <c r="I124" s="2" t="n">
        <f aca="false">I123*15*(I120-H120)</f>
        <v>322.92</v>
      </c>
      <c r="J124" s="2" t="n">
        <f aca="false">J123*15*(J120-I120)</f>
        <v>362.88</v>
      </c>
      <c r="K124" s="2" t="n">
        <f aca="false">K123*15*(K120-J120)</f>
        <v>273.24</v>
      </c>
    </row>
    <row r="125" customFormat="false" ht="15" hidden="false" customHeight="false" outlineLevel="0" collapsed="false">
      <c r="A125" s="1" t="s">
        <v>37</v>
      </c>
      <c r="E125" s="2" t="n">
        <f aca="false">D125+E124</f>
        <v>159.6</v>
      </c>
      <c r="F125" s="2" t="n">
        <f aca="false">E125+F124</f>
        <v>373.35</v>
      </c>
      <c r="G125" s="2" t="n">
        <f aca="false">F125+G124</f>
        <v>659.19</v>
      </c>
      <c r="H125" s="2" t="n">
        <f aca="false">G125+H124</f>
        <v>863.37</v>
      </c>
      <c r="I125" s="2" t="n">
        <f aca="false">H125+I124</f>
        <v>1186.29</v>
      </c>
      <c r="J125" s="2" t="n">
        <f aca="false">I125+J124</f>
        <v>1549.17</v>
      </c>
      <c r="K125" s="2" t="n">
        <f aca="false">J125+K124</f>
        <v>1822.41</v>
      </c>
    </row>
    <row r="126" s="9" customFormat="true" ht="15" hidden="false" customHeight="false" outlineLevel="0" collapsed="false">
      <c r="A126" s="8" t="s">
        <v>4</v>
      </c>
      <c r="D126" s="9" t="n">
        <v>0</v>
      </c>
      <c r="E126" s="9" t="n">
        <v>19</v>
      </c>
      <c r="F126" s="9" t="n">
        <v>49</v>
      </c>
      <c r="G126" s="9" t="n">
        <v>97</v>
      </c>
      <c r="H126" s="9" t="n">
        <v>138</v>
      </c>
      <c r="I126" s="9" t="n">
        <v>210</v>
      </c>
      <c r="J126" s="9" t="n">
        <v>294</v>
      </c>
      <c r="K126" s="9" t="n">
        <v>360</v>
      </c>
    </row>
    <row r="127" customFormat="false" ht="16.5" hidden="false" customHeight="false" outlineLevel="0" collapsed="false">
      <c r="A127" s="10" t="s">
        <v>12</v>
      </c>
      <c r="D127" s="2" t="n">
        <v>0.612</v>
      </c>
      <c r="E127" s="2" t="n">
        <v>0.561</v>
      </c>
      <c r="F127" s="2" t="n">
        <v>0.478</v>
      </c>
      <c r="G127" s="2" t="n">
        <v>0.381</v>
      </c>
      <c r="H127" s="2" t="n">
        <v>0.331</v>
      </c>
      <c r="I127" s="2" t="n">
        <v>0.293</v>
      </c>
      <c r="J127" s="2" t="n">
        <v>0.288</v>
      </c>
      <c r="K127" s="2" t="n">
        <v>0.271</v>
      </c>
    </row>
    <row r="128" customFormat="false" ht="17.25" hidden="false" customHeight="true" outlineLevel="0" collapsed="false">
      <c r="A128" s="11" t="s">
        <v>13</v>
      </c>
      <c r="B128" s="3"/>
      <c r="C128" s="3"/>
      <c r="D128" s="3"/>
      <c r="E128" s="2" t="n">
        <f aca="false">($D127-E127)*210</f>
        <v>10.71</v>
      </c>
      <c r="F128" s="2" t="n">
        <f aca="false">($D127-F127)*210</f>
        <v>28.14</v>
      </c>
      <c r="G128" s="2" t="n">
        <f aca="false">($D127-G127)*210</f>
        <v>48.51</v>
      </c>
      <c r="H128" s="2" t="n">
        <f aca="false">($D127-H127)*210</f>
        <v>59.01</v>
      </c>
      <c r="I128" s="2" t="n">
        <f aca="false">($D127-I127)*210</f>
        <v>66.99</v>
      </c>
      <c r="J128" s="2" t="n">
        <f aca="false">($D127-J127)*210</f>
        <v>68.04</v>
      </c>
      <c r="K128" s="2" t="n">
        <f aca="false">($D127-K127)*210</f>
        <v>71.61</v>
      </c>
    </row>
    <row r="129" customFormat="false" ht="30" hidden="false" customHeight="true" outlineLevel="0" collapsed="false">
      <c r="A129" s="10" t="s">
        <v>14</v>
      </c>
      <c r="E129" s="2" t="n">
        <f aca="false">E128-E119</f>
        <v>17.23</v>
      </c>
      <c r="F129" s="2" t="n">
        <f aca="false">F128-F119</f>
        <v>34.82</v>
      </c>
      <c r="G129" s="2" t="n">
        <f aca="false">G128-G119</f>
        <v>55.39</v>
      </c>
      <c r="H129" s="2" t="n">
        <f aca="false">H128-H119</f>
        <v>66.13</v>
      </c>
      <c r="I129" s="2" t="n">
        <f aca="false">I128-I119</f>
        <v>74.47</v>
      </c>
      <c r="J129" s="2" t="n">
        <f aca="false">J128-J119</f>
        <v>76.26</v>
      </c>
      <c r="K129" s="2" t="n">
        <f aca="false">K128-K119</f>
        <v>79.87</v>
      </c>
    </row>
    <row r="131" customFormat="false" ht="15" hidden="false" customHeight="false" outlineLevel="0" collapsed="false">
      <c r="A131" s="1" t="s">
        <v>38</v>
      </c>
      <c r="E131" s="2" t="n">
        <f aca="false">(D127+E127)/2</f>
        <v>0.587</v>
      </c>
      <c r="F131" s="2" t="n">
        <f aca="false">(E127+F127)/2</f>
        <v>0.52</v>
      </c>
      <c r="G131" s="2" t="n">
        <f aca="false">(F127+G127)/2</f>
        <v>0.43</v>
      </c>
      <c r="H131" s="2" t="n">
        <f aca="false">(G127+H127)/2</f>
        <v>0.356</v>
      </c>
      <c r="I131" s="2" t="n">
        <f aca="false">(H127+I127)/2</f>
        <v>0.312</v>
      </c>
      <c r="J131" s="2" t="n">
        <f aca="false">(I127+J127)/2</f>
        <v>0.291</v>
      </c>
      <c r="K131" s="2" t="n">
        <f aca="false">(J127+K127)/2</f>
        <v>0.28</v>
      </c>
    </row>
    <row r="132" customFormat="false" ht="15" hidden="false" customHeight="false" outlineLevel="0" collapsed="false">
      <c r="A132" s="12" t="s">
        <v>39</v>
      </c>
      <c r="E132" s="2" t="n">
        <f aca="false">E131*15*(E126-D126)</f>
        <v>167.295</v>
      </c>
      <c r="F132" s="2" t="n">
        <f aca="false">F131*15*(F126-E126)</f>
        <v>234</v>
      </c>
      <c r="G132" s="2" t="n">
        <f aca="false">G131*15*(G126-F126)</f>
        <v>309.6</v>
      </c>
      <c r="H132" s="2" t="n">
        <f aca="false">H131*15*(H126-G126)</f>
        <v>218.94</v>
      </c>
      <c r="I132" s="2" t="n">
        <f aca="false">I131*15*(I126-H126)</f>
        <v>336.96</v>
      </c>
      <c r="J132" s="2" t="n">
        <f aca="false">J131*15*(J126-I126)</f>
        <v>366.66</v>
      </c>
      <c r="K132" s="2" t="n">
        <f aca="false">K131*15*(K126-J126)</f>
        <v>277.2</v>
      </c>
    </row>
    <row r="133" customFormat="false" ht="15" hidden="false" customHeight="false" outlineLevel="0" collapsed="false">
      <c r="A133" s="1" t="s">
        <v>40</v>
      </c>
      <c r="E133" s="2" t="n">
        <f aca="false">D133+E132</f>
        <v>167.295</v>
      </c>
      <c r="F133" s="2" t="n">
        <f aca="false">E133+F132</f>
        <v>401.295</v>
      </c>
      <c r="G133" s="2" t="n">
        <f aca="false">F133+G132</f>
        <v>710.895</v>
      </c>
      <c r="H133" s="2" t="n">
        <f aca="false">G133+H132</f>
        <v>929.835</v>
      </c>
      <c r="I133" s="2" t="n">
        <f aca="false">H133+I132</f>
        <v>1266.795</v>
      </c>
      <c r="J133" s="2" t="n">
        <f aca="false">I133+J132</f>
        <v>1633.455</v>
      </c>
      <c r="K133" s="2" t="n">
        <f aca="false">J133+K132</f>
        <v>1910.655</v>
      </c>
    </row>
    <row r="135" customFormat="false" ht="15" hidden="false" customHeight="false" outlineLevel="0" collapsed="false">
      <c r="A135" s="1" t="s">
        <v>41</v>
      </c>
      <c r="E135" s="2" t="n">
        <f aca="false">E132-E124</f>
        <v>7.69499999999999</v>
      </c>
      <c r="F135" s="2" t="n">
        <f aca="false">F132-F124</f>
        <v>20.25</v>
      </c>
      <c r="G135" s="2" t="n">
        <f aca="false">G132-G124</f>
        <v>23.76</v>
      </c>
      <c r="H135" s="2" t="n">
        <f aca="false">H132-H124</f>
        <v>14.76</v>
      </c>
      <c r="I135" s="2" t="n">
        <f aca="false">I132-I124</f>
        <v>14.04</v>
      </c>
      <c r="J135" s="2" t="n">
        <f aca="false">J132-J124</f>
        <v>3.78</v>
      </c>
      <c r="K135" s="2" t="n">
        <f aca="false">K132-K124</f>
        <v>3.96</v>
      </c>
    </row>
    <row r="136" customFormat="false" ht="15" hidden="false" customHeight="false" outlineLevel="0" collapsed="false">
      <c r="A136" s="1" t="s">
        <v>19</v>
      </c>
      <c r="E136" s="2" t="n">
        <f aca="false">D136+E135</f>
        <v>7.69499999999999</v>
      </c>
      <c r="F136" s="2" t="n">
        <f aca="false">E136+F135</f>
        <v>27.945</v>
      </c>
      <c r="G136" s="2" t="n">
        <f aca="false">F136+G135</f>
        <v>51.705</v>
      </c>
      <c r="H136" s="2" t="n">
        <f aca="false">G136+H135</f>
        <v>66.465</v>
      </c>
      <c r="I136" s="2" t="n">
        <f aca="false">H136+I135</f>
        <v>80.5050000000001</v>
      </c>
      <c r="J136" s="2" t="n">
        <f aca="false">I136+J135</f>
        <v>84.2850000000001</v>
      </c>
      <c r="K136" s="2" t="n">
        <f aca="false">J136+K135</f>
        <v>88.2450000000001</v>
      </c>
    </row>
    <row r="137" customFormat="false" ht="15" hidden="false" customHeight="false" outlineLevel="0" collapsed="false">
      <c r="A137" s="13" t="s">
        <v>20</v>
      </c>
      <c r="E137" s="2" t="n">
        <f aca="false">E135-E118</f>
        <v>8.19499999999999</v>
      </c>
      <c r="F137" s="2" t="n">
        <f aca="false">F135-F118</f>
        <v>20.41</v>
      </c>
      <c r="G137" s="2" t="n">
        <f aca="false">G135-G118</f>
        <v>23.96</v>
      </c>
      <c r="H137" s="2" t="n">
        <f aca="false">H135-H118</f>
        <v>15</v>
      </c>
      <c r="I137" s="2" t="n">
        <f aca="false">I135-I118</f>
        <v>14.4</v>
      </c>
      <c r="J137" s="2" t="n">
        <f aca="false">J135-J118</f>
        <v>4.52</v>
      </c>
      <c r="K137" s="2" t="n">
        <f aca="false">K135-K118</f>
        <v>4</v>
      </c>
    </row>
    <row r="138" customFormat="false" ht="15" hidden="false" customHeight="false" outlineLevel="0" collapsed="false">
      <c r="A138" s="13" t="s">
        <v>21</v>
      </c>
      <c r="E138" s="2" t="n">
        <f aca="false">E133-E125-E119</f>
        <v>14.215</v>
      </c>
      <c r="F138" s="2" t="n">
        <f aca="false">F133-F125-F119</f>
        <v>34.625</v>
      </c>
      <c r="G138" s="2" t="n">
        <f aca="false">G133-G125-G119</f>
        <v>58.5849999999999</v>
      </c>
      <c r="H138" s="2" t="n">
        <f aca="false">H133-H125-H119</f>
        <v>73.585</v>
      </c>
      <c r="I138" s="2" t="n">
        <f aca="false">I133-I125-I119</f>
        <v>87.9850000000001</v>
      </c>
      <c r="J138" s="2" t="n">
        <f aca="false">J133-J125-J119</f>
        <v>92.5050000000001</v>
      </c>
      <c r="K138" s="2" t="n">
        <f aca="false">K133-K125-K119</f>
        <v>96.5050000000001</v>
      </c>
    </row>
    <row r="141" customFormat="false" ht="29.25" hidden="false" customHeight="false" outlineLevel="0" collapsed="false">
      <c r="A141" s="14" t="s">
        <v>42</v>
      </c>
      <c r="D141" s="15" t="n">
        <f aca="false">SLOPE(E129:F129,E126:F126)</f>
        <v>0.586</v>
      </c>
      <c r="G141" s="3"/>
      <c r="H141" s="3"/>
      <c r="I141" s="3"/>
    </row>
    <row r="142" customFormat="false" ht="29.25" hidden="false" customHeight="false" outlineLevel="0" collapsed="false">
      <c r="A142" s="14" t="s">
        <v>23</v>
      </c>
      <c r="D142" s="15" t="n">
        <f aca="false">SLOPE(E138:F138,E126:F126)</f>
        <v>0.68</v>
      </c>
      <c r="E142" s="16"/>
      <c r="G142" s="16"/>
      <c r="H142" s="16"/>
      <c r="I142" s="16"/>
      <c r="J142" s="24"/>
    </row>
    <row r="143" customFormat="false" ht="15" hidden="false" customHeight="false" outlineLevel="0" collapsed="false">
      <c r="A143" s="14" t="s">
        <v>24</v>
      </c>
      <c r="D143" s="18" t="n">
        <v>85</v>
      </c>
    </row>
    <row r="144" customFormat="false" ht="15" hidden="false" customHeight="false" outlineLevel="0" collapsed="false">
      <c r="A144" s="14" t="s">
        <v>25</v>
      </c>
      <c r="D144" s="15" t="n">
        <f aca="false">D127*210</f>
        <v>128.52</v>
      </c>
      <c r="E144" s="21"/>
      <c r="G144" s="16"/>
      <c r="H144" s="16"/>
      <c r="I144" s="16"/>
      <c r="J144" s="24"/>
    </row>
    <row r="145" customFormat="false" ht="29.25" hidden="false" customHeight="false" outlineLevel="0" collapsed="false">
      <c r="A145" s="14" t="s">
        <v>26</v>
      </c>
      <c r="D145" s="15" t="n">
        <f aca="false">D143/D144*100</f>
        <v>66.138</v>
      </c>
      <c r="F145" s="2" t="n">
        <f aca="false">F138/$D144*100</f>
        <v>26.941</v>
      </c>
      <c r="G145" s="2" t="n">
        <f aca="false">G138/$D144*100</f>
        <v>45.584</v>
      </c>
      <c r="H145" s="2" t="n">
        <f aca="false">H138/$D144*100</f>
        <v>57.256</v>
      </c>
      <c r="I145" s="2" t="n">
        <f aca="false">I138/$D144*100</f>
        <v>68.46</v>
      </c>
      <c r="J145" s="2" t="n">
        <f aca="false">J138/$D144*100</f>
        <v>71.977</v>
      </c>
    </row>
    <row r="146" customFormat="false" ht="29.25" hidden="false" customHeight="false" outlineLevel="0" collapsed="false">
      <c r="A146" s="14" t="s">
        <v>43</v>
      </c>
      <c r="D146" s="15" t="n">
        <f aca="false">D142/D144*100</f>
        <v>0.529</v>
      </c>
      <c r="E146" s="21"/>
      <c r="G146" s="16"/>
      <c r="H146" s="16"/>
      <c r="I146" s="16"/>
      <c r="J146" s="24"/>
    </row>
    <row r="147" customFormat="false" ht="29.25" hidden="false" customHeight="false" outlineLevel="0" collapsed="false">
      <c r="A147" s="22" t="s">
        <v>28</v>
      </c>
      <c r="D147" s="16"/>
      <c r="E147" s="16" t="n">
        <f aca="false">CORREL(E138:F138,E129:F129)</f>
        <v>1</v>
      </c>
      <c r="F147" s="16" t="n">
        <f aca="false">CORREL(E138:G138,E129:G129)</f>
        <v>1</v>
      </c>
      <c r="G147" s="16" t="n">
        <f aca="false">CORREL(E138:H138,E129:H129)</f>
        <v>0.999</v>
      </c>
      <c r="H147" s="16" t="n">
        <f aca="false">CORREL(E138:I138,E129:I129)</f>
        <v>0.998</v>
      </c>
      <c r="I147" s="16" t="n">
        <f aca="false">CORREL(E138:J138,E129:J129)</f>
        <v>0.996</v>
      </c>
      <c r="J147" s="16" t="n">
        <f aca="false">CORREL(E138:K138,E129:K129)</f>
        <v>0.997</v>
      </c>
      <c r="K147" s="16"/>
      <c r="L147" s="23" t="s">
        <v>29</v>
      </c>
      <c r="M147" s="3" t="s">
        <v>30</v>
      </c>
      <c r="N147" s="3" t="s">
        <v>31</v>
      </c>
    </row>
    <row r="148" customFormat="false" ht="29.25" hidden="false" customHeight="false" outlineLevel="0" collapsed="false">
      <c r="A148" s="22" t="s">
        <v>32</v>
      </c>
      <c r="E148" s="2" t="n">
        <f aca="false">SLOPE(E138:F138,E129:F129)</f>
        <v>1.16</v>
      </c>
      <c r="F148" s="2" t="n">
        <f aca="false">SLOPE(E138:G138,E129:G129)</f>
        <v>1.163</v>
      </c>
      <c r="G148" s="2" t="n">
        <f aca="false">SLOPE(E138:H138,E129:H129)</f>
        <v>1.203</v>
      </c>
      <c r="H148" s="2" t="n">
        <f aca="false">SLOPE(E138:I138,E129:I129)</f>
        <v>1.264</v>
      </c>
      <c r="I148" s="2" t="n">
        <f aca="false">SLOPE(E138:J138,E129:J129)</f>
        <v>1.304</v>
      </c>
      <c r="J148" s="2" t="n">
        <f aca="false">SLOPE(E138:K138,E129:K129)</f>
        <v>1.321</v>
      </c>
      <c r="L148" s="23" t="n">
        <f aca="false">AVERAGE(E148:J148)</f>
        <v>1.236</v>
      </c>
      <c r="M148" s="3" t="n">
        <f aca="false">STDEV(E148:J148)</f>
        <v>0.07</v>
      </c>
      <c r="N148" s="3" t="n">
        <f aca="false">M148/L148*100</f>
        <v>5.663</v>
      </c>
    </row>
    <row r="149" customFormat="false" ht="15" hidden="false" customHeight="false" outlineLevel="0" collapsed="false">
      <c r="A149" s="22"/>
      <c r="J149" s="2"/>
      <c r="K149" s="2"/>
    </row>
    <row r="150" customFormat="false" ht="15" hidden="false" customHeight="false" outlineLevel="0" collapsed="false">
      <c r="A150" s="22"/>
      <c r="J150" s="2"/>
      <c r="K150" s="2"/>
    </row>
    <row r="151" customFormat="false" ht="15" hidden="false" customHeight="false" outlineLevel="0" collapsed="false">
      <c r="A151" s="22"/>
      <c r="D151" s="16"/>
      <c r="E151" s="16"/>
      <c r="G151" s="16"/>
      <c r="H151" s="16"/>
      <c r="I151" s="16"/>
      <c r="J151" s="24"/>
    </row>
    <row r="152" customFormat="false" ht="15" hidden="false" customHeight="false" outlineLevel="0" collapsed="false">
      <c r="A152" s="22"/>
      <c r="D152" s="16"/>
      <c r="E152" s="16"/>
      <c r="G152" s="16"/>
      <c r="H152" s="16"/>
      <c r="I152" s="16"/>
      <c r="J152" s="24"/>
    </row>
    <row r="168" customFormat="false" ht="15" hidden="false" customHeight="false" outlineLevel="0" collapsed="false">
      <c r="A168" s="6" t="s">
        <v>45</v>
      </c>
    </row>
    <row r="169" customFormat="false" ht="18" hidden="false" customHeight="true" outlineLevel="0" collapsed="false">
      <c r="A169" s="7" t="s">
        <v>3</v>
      </c>
      <c r="B169" s="7"/>
      <c r="C169" s="7"/>
      <c r="D169" s="7"/>
      <c r="E169" s="7"/>
      <c r="F169" s="7"/>
      <c r="G169" s="7"/>
      <c r="H169" s="7"/>
      <c r="I169" s="7"/>
      <c r="J169" s="7"/>
    </row>
    <row r="170" s="9" customFormat="true" ht="15" hidden="false" customHeight="false" outlineLevel="0" collapsed="false">
      <c r="A170" s="8" t="s">
        <v>4</v>
      </c>
      <c r="C170" s="9" t="n">
        <v>0</v>
      </c>
      <c r="D170" s="9" t="n">
        <v>7</v>
      </c>
      <c r="E170" s="9" t="n">
        <v>28</v>
      </c>
      <c r="F170" s="9" t="n">
        <v>70</v>
      </c>
      <c r="G170" s="9" t="n">
        <v>112</v>
      </c>
      <c r="H170" s="9" t="n">
        <v>148</v>
      </c>
      <c r="I170" s="9" t="n">
        <v>233</v>
      </c>
      <c r="J170" s="9" t="n">
        <v>300</v>
      </c>
      <c r="K170" s="9" t="n">
        <v>360</v>
      </c>
    </row>
    <row r="171" customFormat="false" ht="16.5" hidden="false" customHeight="false" outlineLevel="0" collapsed="false">
      <c r="A171" s="10" t="s">
        <v>5</v>
      </c>
      <c r="C171" s="2" t="n">
        <v>0.422</v>
      </c>
      <c r="D171" s="2" t="n">
        <v>0.108</v>
      </c>
      <c r="E171" s="2" t="n">
        <v>0.028</v>
      </c>
      <c r="F171" s="2" t="n">
        <v>0.02</v>
      </c>
      <c r="G171" s="2" t="n">
        <v>0.02</v>
      </c>
      <c r="H171" s="2" t="n">
        <v>0.02</v>
      </c>
      <c r="I171" s="2" t="n">
        <v>0.02</v>
      </c>
      <c r="J171" s="2" t="n">
        <v>0.01</v>
      </c>
      <c r="K171" s="2" t="n">
        <v>0.009</v>
      </c>
    </row>
    <row r="173" customFormat="false" ht="15" hidden="false" customHeight="false" outlineLevel="0" collapsed="false">
      <c r="A173" s="1" t="s">
        <v>34</v>
      </c>
      <c r="D173" s="2" t="n">
        <f aca="false">(D171-C171)*20</f>
        <v>-6.28</v>
      </c>
      <c r="E173" s="2" t="n">
        <f aca="false">(E171-D171)*20</f>
        <v>-1.6</v>
      </c>
      <c r="F173" s="2" t="n">
        <f aca="false">(F171-E171)*20</f>
        <v>-0.16</v>
      </c>
      <c r="G173" s="2" t="n">
        <f aca="false">(G171-F171)*20</f>
        <v>0</v>
      </c>
      <c r="H173" s="2" t="n">
        <f aca="false">(H171-G171)*20</f>
        <v>0</v>
      </c>
      <c r="I173" s="2" t="n">
        <f aca="false">(I171-H171)*20</f>
        <v>0</v>
      </c>
      <c r="J173" s="2" t="n">
        <f aca="false">(J171-I171)*20</f>
        <v>-0.2</v>
      </c>
      <c r="K173" s="2" t="n">
        <f aca="false">(K171-J171)*20</f>
        <v>-0.02</v>
      </c>
    </row>
    <row r="174" customFormat="false" ht="15" hidden="false" customHeight="false" outlineLevel="0" collapsed="false">
      <c r="A174" s="1" t="s">
        <v>7</v>
      </c>
      <c r="D174" s="2" t="n">
        <f aca="false">(D171-$C171)*20</f>
        <v>-6.28</v>
      </c>
      <c r="E174" s="2" t="n">
        <f aca="false">(E171-$C171)*20</f>
        <v>-7.88</v>
      </c>
      <c r="F174" s="2" t="n">
        <f aca="false">(F171-$C171)*20</f>
        <v>-8.04</v>
      </c>
      <c r="G174" s="2" t="n">
        <f aca="false">(G171-$C171)*20</f>
        <v>-8.04</v>
      </c>
      <c r="H174" s="2" t="n">
        <f aca="false">(H171-$C171)*20</f>
        <v>-8.04</v>
      </c>
      <c r="I174" s="2" t="n">
        <f aca="false">(I171-$C171)*20</f>
        <v>-8.04</v>
      </c>
      <c r="J174" s="2" t="n">
        <f aca="false">(J171-$C171)*20</f>
        <v>-8.24</v>
      </c>
      <c r="K174" s="2" t="n">
        <f aca="false">(K171-$C171)*20</f>
        <v>-8.26</v>
      </c>
    </row>
    <row r="175" s="9" customFormat="true" ht="15" hidden="false" customHeight="false" outlineLevel="0" collapsed="false">
      <c r="A175" s="8" t="s">
        <v>4</v>
      </c>
      <c r="D175" s="9" t="n">
        <v>0</v>
      </c>
      <c r="E175" s="9" t="n">
        <v>15</v>
      </c>
      <c r="F175" s="9" t="n">
        <v>52</v>
      </c>
      <c r="G175" s="9" t="n">
        <v>108</v>
      </c>
      <c r="H175" s="9" t="n">
        <v>138</v>
      </c>
      <c r="I175" s="9" t="n">
        <v>231</v>
      </c>
      <c r="J175" s="9" t="n">
        <v>300</v>
      </c>
      <c r="K175" s="9" t="n">
        <v>360</v>
      </c>
    </row>
    <row r="176" customFormat="false" ht="16.5" hidden="false" customHeight="false" outlineLevel="0" collapsed="false">
      <c r="A176" s="10" t="s">
        <v>8</v>
      </c>
      <c r="C176" s="2" t="n">
        <v>0.432</v>
      </c>
      <c r="D176" s="2" t="n">
        <v>0.371</v>
      </c>
      <c r="E176" s="2" t="n">
        <v>0.184</v>
      </c>
      <c r="F176" s="2" t="n">
        <v>0.097</v>
      </c>
      <c r="G176" s="2" t="n">
        <v>0.033</v>
      </c>
      <c r="H176" s="2" t="n">
        <v>0.025</v>
      </c>
      <c r="I176" s="2" t="n">
        <v>0.011</v>
      </c>
      <c r="J176" s="2" t="n">
        <v>0.019</v>
      </c>
      <c r="K176" s="2" t="n">
        <v>0.011</v>
      </c>
    </row>
    <row r="178" customFormat="false" ht="15" hidden="false" customHeight="false" outlineLevel="0" collapsed="false">
      <c r="A178" s="1" t="s">
        <v>35</v>
      </c>
      <c r="E178" s="2" t="n">
        <f aca="false">(D176+E176)/2</f>
        <v>0.278</v>
      </c>
      <c r="F178" s="2" t="n">
        <f aca="false">(E176+F176)/2</f>
        <v>0.141</v>
      </c>
      <c r="G178" s="2" t="n">
        <f aca="false">(F176+G176)/2</f>
        <v>0.065</v>
      </c>
      <c r="H178" s="2" t="n">
        <f aca="false">(G176+H176)/2</f>
        <v>0.029</v>
      </c>
      <c r="I178" s="2" t="n">
        <f aca="false">(H176+I176)/2</f>
        <v>0.018</v>
      </c>
      <c r="J178" s="2" t="n">
        <f aca="false">(I176+J176)/2</f>
        <v>0.015</v>
      </c>
      <c r="K178" s="2" t="n">
        <f aca="false">(J176+K176)/2</f>
        <v>0.015</v>
      </c>
    </row>
    <row r="179" customFormat="false" ht="15" hidden="false" customHeight="false" outlineLevel="0" collapsed="false">
      <c r="A179" s="12" t="s">
        <v>36</v>
      </c>
      <c r="E179" s="2" t="n">
        <f aca="false">E178*15*(E175-D175)</f>
        <v>62.55</v>
      </c>
      <c r="F179" s="2" t="n">
        <f aca="false">F178*10*(F175-E175)</f>
        <v>52.17</v>
      </c>
      <c r="G179" s="2" t="n">
        <f aca="false">G178*10*(G175-F175)</f>
        <v>36.4</v>
      </c>
      <c r="H179" s="2" t="n">
        <f aca="false">H178*10*(H175-G175)</f>
        <v>8.7</v>
      </c>
      <c r="I179" s="2" t="n">
        <f aca="false">I178*10*(I175-H175)</f>
        <v>16.74</v>
      </c>
      <c r="J179" s="2" t="n">
        <f aca="false">J178*10*(J175-I175)</f>
        <v>10.35</v>
      </c>
      <c r="K179" s="2" t="n">
        <f aca="false">K178*10*(K175-J175)</f>
        <v>9</v>
      </c>
    </row>
    <row r="180" customFormat="false" ht="15" hidden="false" customHeight="false" outlineLevel="0" collapsed="false">
      <c r="A180" s="1" t="s">
        <v>37</v>
      </c>
      <c r="E180" s="2" t="n">
        <f aca="false">D180+E179</f>
        <v>62.55</v>
      </c>
      <c r="F180" s="2" t="n">
        <f aca="false">E180+F179</f>
        <v>114.72</v>
      </c>
      <c r="G180" s="2" t="n">
        <f aca="false">F180+G179</f>
        <v>151.12</v>
      </c>
      <c r="H180" s="2" t="n">
        <f aca="false">G180+H179</f>
        <v>159.82</v>
      </c>
      <c r="I180" s="2" t="n">
        <f aca="false">H180+I179</f>
        <v>176.56</v>
      </c>
      <c r="J180" s="2" t="n">
        <f aca="false">I180+J179</f>
        <v>186.91</v>
      </c>
      <c r="K180" s="2" t="n">
        <f aca="false">J180+K179</f>
        <v>195.91</v>
      </c>
    </row>
    <row r="181" s="9" customFormat="true" ht="15" hidden="false" customHeight="false" outlineLevel="0" collapsed="false">
      <c r="A181" s="8" t="s">
        <v>4</v>
      </c>
      <c r="D181" s="9" t="n">
        <v>0</v>
      </c>
      <c r="E181" s="9" t="n">
        <v>15</v>
      </c>
      <c r="F181" s="9" t="n">
        <v>52</v>
      </c>
      <c r="G181" s="9" t="n">
        <v>108</v>
      </c>
      <c r="H181" s="9" t="n">
        <v>138</v>
      </c>
      <c r="I181" s="9" t="n">
        <v>231</v>
      </c>
      <c r="J181" s="9" t="n">
        <v>300</v>
      </c>
      <c r="K181" s="9" t="n">
        <v>360</v>
      </c>
    </row>
    <row r="182" customFormat="false" ht="16.5" hidden="false" customHeight="false" outlineLevel="0" collapsed="false">
      <c r="A182" s="10" t="s">
        <v>12</v>
      </c>
      <c r="C182" s="2" t="n">
        <v>0.426</v>
      </c>
      <c r="D182" s="2" t="n">
        <v>0.373</v>
      </c>
      <c r="E182" s="2" t="n">
        <v>0.265</v>
      </c>
      <c r="F182" s="2" t="n">
        <v>0.16</v>
      </c>
      <c r="G182" s="2" t="n">
        <v>0.05</v>
      </c>
      <c r="H182" s="2" t="n">
        <v>0.033</v>
      </c>
      <c r="I182" s="2" t="n">
        <v>0.015</v>
      </c>
      <c r="J182" s="2" t="n">
        <v>0.014</v>
      </c>
      <c r="K182" s="2" t="n">
        <v>0.015</v>
      </c>
    </row>
    <row r="183" customFormat="false" ht="17.25" hidden="false" customHeight="true" outlineLevel="0" collapsed="false">
      <c r="A183" s="10" t="s">
        <v>46</v>
      </c>
      <c r="E183" s="2" t="n">
        <f aca="false">($D182-E182)*210</f>
        <v>22.68</v>
      </c>
      <c r="F183" s="2" t="n">
        <f aca="false">($D182-F182)*210</f>
        <v>44.73</v>
      </c>
      <c r="G183" s="2" t="n">
        <f aca="false">($D182-G182)*210</f>
        <v>67.83</v>
      </c>
      <c r="H183" s="2" t="n">
        <f aca="false">($D182-H182)*210</f>
        <v>71.4</v>
      </c>
      <c r="I183" s="2" t="n">
        <f aca="false">($D182-I182)*210</f>
        <v>75.18</v>
      </c>
      <c r="J183" s="2" t="n">
        <f aca="false">($D182-J182)*210</f>
        <v>75.39</v>
      </c>
      <c r="K183" s="2" t="n">
        <f aca="false">($D182-K182)*210</f>
        <v>75.18</v>
      </c>
    </row>
    <row r="184" customFormat="false" ht="27" hidden="false" customHeight="true" outlineLevel="0" collapsed="false">
      <c r="A184" s="10" t="s">
        <v>14</v>
      </c>
      <c r="E184" s="2" t="n">
        <f aca="false">E183-E174</f>
        <v>30.56</v>
      </c>
      <c r="F184" s="2" t="n">
        <f aca="false">F183-F174</f>
        <v>52.77</v>
      </c>
      <c r="G184" s="2" t="n">
        <f aca="false">G183-G174</f>
        <v>75.87</v>
      </c>
      <c r="H184" s="2" t="n">
        <f aca="false">H183-H174</f>
        <v>79.44</v>
      </c>
      <c r="I184" s="2" t="n">
        <f aca="false">I183-I174</f>
        <v>83.22</v>
      </c>
      <c r="J184" s="2" t="n">
        <f aca="false">J183-J174</f>
        <v>83.63</v>
      </c>
      <c r="K184" s="2" t="n">
        <f aca="false">K183-K174</f>
        <v>83.44</v>
      </c>
    </row>
    <row r="185" customFormat="false" ht="15" hidden="false" customHeight="false" outlineLevel="0" collapsed="false">
      <c r="J185" s="2"/>
      <c r="K185" s="2"/>
    </row>
    <row r="186" customFormat="false" ht="15" hidden="false" customHeight="false" outlineLevel="0" collapsed="false">
      <c r="A186" s="1" t="s">
        <v>38</v>
      </c>
      <c r="E186" s="2" t="n">
        <f aca="false">(D182+E182)/2</f>
        <v>0.319</v>
      </c>
      <c r="F186" s="2" t="n">
        <f aca="false">(E182+F182)/2</f>
        <v>0.213</v>
      </c>
      <c r="G186" s="2" t="n">
        <f aca="false">(F182+G182)/2</f>
        <v>0.105</v>
      </c>
      <c r="H186" s="2" t="n">
        <f aca="false">(G182+H182)/2</f>
        <v>0.042</v>
      </c>
      <c r="I186" s="2" t="n">
        <f aca="false">(H182+I182)/2</f>
        <v>0.024</v>
      </c>
      <c r="J186" s="2" t="n">
        <f aca="false">(I182+J182)/2</f>
        <v>0.015</v>
      </c>
      <c r="K186" s="2" t="n">
        <f aca="false">(J182+K182)/2</f>
        <v>0.015</v>
      </c>
    </row>
    <row r="187" customFormat="false" ht="15" hidden="false" customHeight="false" outlineLevel="0" collapsed="false">
      <c r="A187" s="12" t="s">
        <v>39</v>
      </c>
      <c r="E187" s="2" t="n">
        <f aca="false">E186*15*(E181-D181)</f>
        <v>71.775</v>
      </c>
      <c r="F187" s="2" t="n">
        <f aca="false">F186*10*(F181-E181)</f>
        <v>78.81</v>
      </c>
      <c r="G187" s="2" t="n">
        <f aca="false">G186*10*(G181-F181)</f>
        <v>58.8</v>
      </c>
      <c r="H187" s="2" t="n">
        <f aca="false">H186*10*(H181-G181)</f>
        <v>12.6</v>
      </c>
      <c r="I187" s="2" t="n">
        <f aca="false">I186*10*(I181-H181)</f>
        <v>22.32</v>
      </c>
      <c r="J187" s="2" t="n">
        <f aca="false">J186*10*(J181-I181)</f>
        <v>10.35</v>
      </c>
      <c r="K187" s="2" t="n">
        <f aca="false">K186*10*(K181-J181)</f>
        <v>9</v>
      </c>
    </row>
    <row r="188" customFormat="false" ht="15" hidden="false" customHeight="false" outlineLevel="0" collapsed="false">
      <c r="A188" s="1" t="s">
        <v>40</v>
      </c>
      <c r="E188" s="2" t="n">
        <f aca="false">D188+E187</f>
        <v>71.775</v>
      </c>
      <c r="F188" s="2" t="n">
        <f aca="false">E188+F187</f>
        <v>150.585</v>
      </c>
      <c r="G188" s="2" t="n">
        <f aca="false">F188+G187</f>
        <v>209.385</v>
      </c>
      <c r="H188" s="2" t="n">
        <f aca="false">G188+H187</f>
        <v>221.985</v>
      </c>
      <c r="I188" s="2" t="n">
        <f aca="false">H188+I187</f>
        <v>244.305</v>
      </c>
      <c r="J188" s="2" t="n">
        <f aca="false">I188+J187</f>
        <v>254.655</v>
      </c>
      <c r="K188" s="2" t="n">
        <f aca="false">J188+K187</f>
        <v>263.655</v>
      </c>
    </row>
    <row r="189" customFormat="false" ht="15" hidden="false" customHeight="false" outlineLevel="0" collapsed="false">
      <c r="A189" s="1" t="s">
        <v>47</v>
      </c>
      <c r="E189" s="2" t="n">
        <f aca="false">E187-E179</f>
        <v>9.22500000000001</v>
      </c>
      <c r="F189" s="2" t="n">
        <f aca="false">F187-F179</f>
        <v>26.64</v>
      </c>
      <c r="G189" s="2" t="n">
        <f aca="false">G187-G179</f>
        <v>22.4</v>
      </c>
      <c r="H189" s="2" t="n">
        <f aca="false">H187-H179</f>
        <v>3.9</v>
      </c>
      <c r="I189" s="2" t="n">
        <f aca="false">I187-I179</f>
        <v>5.58</v>
      </c>
      <c r="J189" s="2" t="n">
        <f aca="false">J187-J179</f>
        <v>0</v>
      </c>
      <c r="K189" s="2" t="n">
        <f aca="false">K187-K179</f>
        <v>0</v>
      </c>
    </row>
    <row r="190" customFormat="false" ht="15" hidden="false" customHeight="false" outlineLevel="0" collapsed="false">
      <c r="A190" s="1" t="s">
        <v>48</v>
      </c>
      <c r="E190" s="2" t="n">
        <f aca="false">D190+E189</f>
        <v>9.22500000000001</v>
      </c>
      <c r="F190" s="2" t="n">
        <f aca="false">E190+F189</f>
        <v>35.865</v>
      </c>
      <c r="G190" s="2" t="n">
        <f aca="false">F190+G189</f>
        <v>58.265</v>
      </c>
      <c r="H190" s="2" t="n">
        <f aca="false">G190+H189</f>
        <v>62.165</v>
      </c>
      <c r="I190" s="2" t="n">
        <f aca="false">H190+I189</f>
        <v>67.745</v>
      </c>
      <c r="J190" s="2" t="n">
        <f aca="false">I190+J189</f>
        <v>67.745</v>
      </c>
      <c r="K190" s="2" t="n">
        <f aca="false">J190+K189</f>
        <v>67.745</v>
      </c>
    </row>
    <row r="191" customFormat="false" ht="15" hidden="false" customHeight="false" outlineLevel="0" collapsed="false">
      <c r="A191" s="13" t="s">
        <v>49</v>
      </c>
      <c r="E191" s="2" t="n">
        <f aca="false">E189-E173</f>
        <v>10.825</v>
      </c>
      <c r="F191" s="2" t="n">
        <f aca="false">F189-F173</f>
        <v>26.8</v>
      </c>
      <c r="G191" s="2" t="n">
        <f aca="false">G189-G173</f>
        <v>22.4</v>
      </c>
      <c r="H191" s="2" t="n">
        <f aca="false">H189-H173</f>
        <v>3.9</v>
      </c>
      <c r="I191" s="2" t="n">
        <f aca="false">I189-I173</f>
        <v>5.58</v>
      </c>
      <c r="J191" s="2" t="n">
        <f aca="false">J189-J173</f>
        <v>0.2</v>
      </c>
      <c r="K191" s="2" t="n">
        <f aca="false">K189-K173</f>
        <v>0.02</v>
      </c>
    </row>
    <row r="192" customFormat="false" ht="15" hidden="false" customHeight="false" outlineLevel="0" collapsed="false">
      <c r="A192" s="13" t="s">
        <v>50</v>
      </c>
      <c r="E192" s="2" t="n">
        <f aca="false">E188-E180-E174</f>
        <v>17.105</v>
      </c>
      <c r="F192" s="2" t="n">
        <f aca="false">F188-F180-F174</f>
        <v>43.905</v>
      </c>
      <c r="G192" s="2" t="n">
        <f aca="false">G188-G180-G174</f>
        <v>66.305</v>
      </c>
      <c r="H192" s="2" t="n">
        <f aca="false">H188-H180-H174</f>
        <v>70.205</v>
      </c>
      <c r="I192" s="2" t="n">
        <f aca="false">I188-I180-I174</f>
        <v>75.785</v>
      </c>
      <c r="J192" s="2" t="n">
        <f aca="false">J188-J180-J174</f>
        <v>75.985</v>
      </c>
      <c r="K192" s="2" t="n">
        <f aca="false">K188-K180-K174</f>
        <v>76.005</v>
      </c>
    </row>
    <row r="193" customFormat="false" ht="15" hidden="false" customHeight="false" outlineLevel="0" collapsed="false">
      <c r="A193" s="13"/>
      <c r="J193" s="2"/>
      <c r="K193" s="2"/>
    </row>
    <row r="194" customFormat="false" ht="15" hidden="false" customHeight="false" outlineLevel="0" collapsed="false">
      <c r="A194" s="13"/>
      <c r="J194" s="2"/>
      <c r="K194" s="2"/>
    </row>
    <row r="195" customFormat="false" ht="15" hidden="false" customHeight="false" outlineLevel="0" collapsed="false">
      <c r="A195" s="13"/>
      <c r="J195" s="2"/>
      <c r="K195" s="2"/>
    </row>
    <row r="196" customFormat="false" ht="15" hidden="false" customHeight="false" outlineLevel="0" collapsed="false">
      <c r="A196" s="13"/>
      <c r="J196" s="2"/>
      <c r="K196" s="2"/>
    </row>
    <row r="197" customFormat="false" ht="15" hidden="false" customHeight="true" outlineLevel="0" collapsed="false"/>
    <row r="198" customFormat="false" ht="29.25" hidden="false" customHeight="false" outlineLevel="0" collapsed="false">
      <c r="A198" s="14" t="s">
        <v>42</v>
      </c>
      <c r="D198" s="15" t="n">
        <f aca="false">SLOPE(E184:F184,E181:F181)</f>
        <v>0.6</v>
      </c>
      <c r="G198" s="3"/>
      <c r="H198" s="3"/>
      <c r="I198" s="3"/>
    </row>
    <row r="199" customFormat="false" ht="29.25" hidden="false" customHeight="false" outlineLevel="0" collapsed="false">
      <c r="A199" s="14" t="s">
        <v>23</v>
      </c>
      <c r="D199" s="15" t="n">
        <f aca="false">SLOPE(E192:F192,E181:F181)</f>
        <v>0.724</v>
      </c>
      <c r="E199" s="16"/>
      <c r="G199" s="16"/>
      <c r="H199" s="16"/>
      <c r="I199" s="16"/>
      <c r="J199" s="24"/>
    </row>
    <row r="200" customFormat="false" ht="15" hidden="false" customHeight="false" outlineLevel="0" collapsed="false">
      <c r="A200" s="14" t="s">
        <v>24</v>
      </c>
      <c r="D200" s="18" t="n">
        <v>73</v>
      </c>
    </row>
    <row r="201" customFormat="false" ht="15" hidden="false" customHeight="false" outlineLevel="0" collapsed="false">
      <c r="A201" s="14" t="s">
        <v>25</v>
      </c>
      <c r="D201" s="15" t="n">
        <f aca="false">D182*210</f>
        <v>78.33</v>
      </c>
      <c r="E201" s="21"/>
      <c r="G201" s="16"/>
      <c r="H201" s="16"/>
      <c r="I201" s="16"/>
      <c r="J201" s="24"/>
    </row>
    <row r="202" customFormat="false" ht="29.25" hidden="false" customHeight="false" outlineLevel="0" collapsed="false">
      <c r="A202" s="14" t="s">
        <v>26</v>
      </c>
      <c r="D202" s="15" t="n">
        <f aca="false">D200/D201*100</f>
        <v>93.195</v>
      </c>
      <c r="E202" s="2" t="n">
        <f aca="false">F192/D201*100</f>
        <v>56.051</v>
      </c>
      <c r="F202" s="2" t="n">
        <f aca="false">G192/D201*100</f>
        <v>84.648</v>
      </c>
    </row>
    <row r="203" customFormat="false" ht="29.25" hidden="false" customHeight="false" outlineLevel="0" collapsed="false">
      <c r="A203" s="14" t="s">
        <v>43</v>
      </c>
      <c r="D203" s="15" t="n">
        <f aca="false">D199/D201*100</f>
        <v>0.924</v>
      </c>
      <c r="E203" s="21"/>
      <c r="G203" s="16"/>
      <c r="H203" s="16"/>
      <c r="I203" s="16"/>
      <c r="J203" s="24"/>
    </row>
    <row r="204" customFormat="false" ht="29.25" hidden="false" customHeight="false" outlineLevel="0" collapsed="false">
      <c r="A204" s="22" t="s">
        <v>28</v>
      </c>
      <c r="D204" s="16"/>
      <c r="E204" s="16" t="n">
        <f aca="false">CORREL(E192:F192,E183:F183)</f>
        <v>1</v>
      </c>
      <c r="F204" s="16" t="n">
        <f aca="false">CORREL(E192:G192,E184:G184)</f>
        <v>0.998</v>
      </c>
      <c r="G204" s="16" t="n">
        <f aca="false">CORREL(E192:H192,E184:H184)</f>
        <v>0.999</v>
      </c>
      <c r="H204" s="16" t="n">
        <f aca="false">CORREL(E192:I192,E184:I184)</f>
        <v>0.999</v>
      </c>
      <c r="I204" s="16" t="n">
        <f aca="false">CORREL(F192:J192,F184:J184)</f>
        <v>0.998</v>
      </c>
      <c r="J204" s="23" t="s">
        <v>29</v>
      </c>
      <c r="K204" s="3" t="s">
        <v>30</v>
      </c>
      <c r="L204" s="3" t="s">
        <v>31</v>
      </c>
    </row>
    <row r="205" customFormat="false" ht="29.25" hidden="false" customHeight="false" outlineLevel="0" collapsed="false">
      <c r="A205" s="22" t="s">
        <v>32</v>
      </c>
      <c r="E205" s="2" t="n">
        <f aca="false">SLOPE(E192:F192,E184:F184)</f>
        <v>1.207</v>
      </c>
      <c r="F205" s="2" t="n">
        <f aca="false">SLOPE(E192:G192,E184:G184)</f>
        <v>1.085</v>
      </c>
      <c r="G205" s="2" t="n">
        <f aca="false">SLOPE(E192:H192,E184:H184)</f>
        <v>1.074</v>
      </c>
      <c r="H205" s="2" t="n">
        <f aca="false">SLOPE(E192:I192,E184:I184)</f>
        <v>1.085</v>
      </c>
      <c r="I205" s="2" t="n">
        <f aca="false">SLOPE(E192:J192,E184:J184)</f>
        <v>1.088</v>
      </c>
      <c r="J205" s="23" t="n">
        <f aca="false">AVERAGE(E205:I205)</f>
        <v>1.108</v>
      </c>
      <c r="K205" s="3" t="n">
        <f aca="false">STDEV(E205:I205)</f>
        <v>0.056</v>
      </c>
      <c r="L205" s="3" t="n">
        <f aca="false">K205/J205*100</f>
        <v>5.054</v>
      </c>
    </row>
    <row r="206" customFormat="false" ht="15" hidden="false" customHeight="false" outlineLevel="0" collapsed="false">
      <c r="A206" s="22"/>
      <c r="J206" s="2"/>
      <c r="K206" s="2"/>
    </row>
    <row r="207" customFormat="false" ht="15" hidden="false" customHeight="false" outlineLevel="0" collapsed="false">
      <c r="A207" s="22"/>
      <c r="J207" s="2"/>
      <c r="K207" s="2"/>
    </row>
    <row r="208" customFormat="false" ht="15" hidden="false" customHeight="false" outlineLevel="0" collapsed="false">
      <c r="A208" s="22"/>
      <c r="D208" s="16"/>
      <c r="E208" s="16"/>
      <c r="G208" s="16"/>
      <c r="H208" s="16"/>
      <c r="I208" s="16"/>
      <c r="J208" s="24"/>
    </row>
    <row r="225" customFormat="false" ht="15" hidden="false" customHeight="false" outlineLevel="0" collapsed="false">
      <c r="A225" s="6" t="s">
        <v>51</v>
      </c>
    </row>
    <row r="226" customFormat="false" ht="24.75" hidden="false" customHeight="true" outlineLevel="0" collapsed="false">
      <c r="A226" s="7" t="s">
        <v>3</v>
      </c>
      <c r="B226" s="7"/>
      <c r="C226" s="7"/>
      <c r="D226" s="7"/>
      <c r="E226" s="7"/>
      <c r="F226" s="7"/>
      <c r="G226" s="7"/>
      <c r="H226" s="7"/>
      <c r="I226" s="7"/>
      <c r="J226" s="7"/>
    </row>
    <row r="227" s="9" customFormat="true" ht="15" hidden="false" customHeight="false" outlineLevel="0" collapsed="false">
      <c r="A227" s="8" t="s">
        <v>4</v>
      </c>
      <c r="B227" s="9" t="n">
        <v>0</v>
      </c>
      <c r="C227" s="9" t="n">
        <v>9</v>
      </c>
      <c r="D227" s="9" t="n">
        <v>30</v>
      </c>
      <c r="E227" s="9" t="n">
        <v>63</v>
      </c>
      <c r="F227" s="9" t="n">
        <v>106</v>
      </c>
      <c r="G227" s="9" t="n">
        <v>161</v>
      </c>
      <c r="H227" s="9" t="n">
        <v>214</v>
      </c>
      <c r="I227" s="9" t="n">
        <v>293</v>
      </c>
      <c r="J227" s="9" t="n">
        <v>350</v>
      </c>
    </row>
    <row r="228" customFormat="false" ht="16.5" hidden="false" customHeight="false" outlineLevel="0" collapsed="false">
      <c r="A228" s="10" t="s">
        <v>5</v>
      </c>
      <c r="B228" s="25" t="n">
        <v>0.521</v>
      </c>
      <c r="C228" s="2" t="n">
        <v>0.175</v>
      </c>
      <c r="D228" s="2" t="n">
        <v>0.13</v>
      </c>
      <c r="E228" s="2" t="n">
        <v>0.13</v>
      </c>
      <c r="F228" s="2" t="n">
        <v>0.105</v>
      </c>
      <c r="G228" s="2" t="n">
        <v>0.075</v>
      </c>
      <c r="H228" s="2" t="n">
        <v>0.09</v>
      </c>
      <c r="I228" s="2" t="n">
        <v>0.06</v>
      </c>
      <c r="J228" s="3" t="n">
        <v>0.045</v>
      </c>
    </row>
    <row r="230" customFormat="false" ht="15" hidden="false" customHeight="false" outlineLevel="0" collapsed="false">
      <c r="A230" s="1" t="s">
        <v>34</v>
      </c>
      <c r="C230" s="2" t="n">
        <f aca="false">(C228-B228)*20</f>
        <v>-6.92</v>
      </c>
      <c r="D230" s="2" t="n">
        <f aca="false">(D228-C228)*20</f>
        <v>-0.9</v>
      </c>
      <c r="E230" s="2" t="n">
        <f aca="false">(E228-D228)*20</f>
        <v>0</v>
      </c>
      <c r="F230" s="2" t="n">
        <f aca="false">(F228-E228)*20</f>
        <v>-0.5</v>
      </c>
      <c r="G230" s="2" t="n">
        <f aca="false">(G228-F228)*20</f>
        <v>-0.6</v>
      </c>
      <c r="H230" s="2" t="n">
        <f aca="false">(H228-G228)*20</f>
        <v>0.3</v>
      </c>
      <c r="I230" s="2" t="n">
        <f aca="false">(I228-H228)*20</f>
        <v>-0.6</v>
      </c>
      <c r="J230" s="2" t="n">
        <f aca="false">(J228-I228)*20</f>
        <v>-0.3</v>
      </c>
    </row>
    <row r="231" customFormat="false" ht="15" hidden="false" customHeight="false" outlineLevel="0" collapsed="false">
      <c r="A231" s="1" t="s">
        <v>7</v>
      </c>
      <c r="C231" s="2" t="n">
        <f aca="false">(C228-$B228)*20</f>
        <v>-6.92</v>
      </c>
      <c r="D231" s="2" t="n">
        <f aca="false">(D228-$B228)*20</f>
        <v>-7.82</v>
      </c>
      <c r="E231" s="2" t="n">
        <f aca="false">(E228-$B228)*20</f>
        <v>-7.82</v>
      </c>
      <c r="F231" s="2" t="n">
        <f aca="false">(F228-$B228)*20</f>
        <v>-8.32</v>
      </c>
      <c r="G231" s="2" t="n">
        <f aca="false">(G228-$B228)*20</f>
        <v>-8.92</v>
      </c>
      <c r="H231" s="2" t="n">
        <f aca="false">(H228-$B228)*20</f>
        <v>-8.62</v>
      </c>
      <c r="I231" s="2" t="n">
        <f aca="false">(I228-$B228)*20</f>
        <v>-9.22</v>
      </c>
      <c r="J231" s="2" t="n">
        <f aca="false">(J228-$B228)*20</f>
        <v>-9.52</v>
      </c>
    </row>
    <row r="232" s="9" customFormat="true" ht="15" hidden="false" customHeight="false" outlineLevel="0" collapsed="false">
      <c r="A232" s="8" t="s">
        <v>4</v>
      </c>
      <c r="C232" s="9" t="n">
        <v>0</v>
      </c>
      <c r="D232" s="9" t="n">
        <v>19</v>
      </c>
      <c r="E232" s="9" t="n">
        <v>60</v>
      </c>
      <c r="F232" s="9" t="n">
        <v>105</v>
      </c>
      <c r="G232" s="9" t="n">
        <v>160</v>
      </c>
      <c r="H232" s="9" t="n">
        <v>213</v>
      </c>
      <c r="I232" s="9" t="n">
        <v>290</v>
      </c>
      <c r="J232" s="9" t="n">
        <v>350</v>
      </c>
    </row>
    <row r="233" customFormat="false" ht="16.5" hidden="false" customHeight="false" outlineLevel="0" collapsed="false">
      <c r="A233" s="10" t="s">
        <v>8</v>
      </c>
      <c r="C233" s="2" t="n">
        <v>0.526</v>
      </c>
      <c r="D233" s="2" t="n">
        <v>0.301</v>
      </c>
      <c r="E233" s="2" t="n">
        <v>0.195</v>
      </c>
      <c r="F233" s="2" t="n">
        <v>0.135</v>
      </c>
      <c r="G233" s="2" t="n">
        <v>0.095</v>
      </c>
      <c r="H233" s="2" t="n">
        <v>0.058</v>
      </c>
      <c r="I233" s="2" t="n">
        <v>0.075</v>
      </c>
      <c r="J233" s="2" t="n">
        <v>0.055</v>
      </c>
    </row>
    <row r="235" customFormat="false" ht="15" hidden="false" customHeight="false" outlineLevel="0" collapsed="false">
      <c r="A235" s="1" t="s">
        <v>35</v>
      </c>
      <c r="D235" s="2" t="n">
        <f aca="false">(C233+D233)/2</f>
        <v>0.414</v>
      </c>
      <c r="E235" s="2" t="n">
        <f aca="false">(D233+E233)/2</f>
        <v>0.248</v>
      </c>
      <c r="F235" s="2" t="n">
        <f aca="false">(E233+F233)/2</f>
        <v>0.165</v>
      </c>
      <c r="G235" s="2" t="n">
        <f aca="false">(F233+G233)/2</f>
        <v>0.115</v>
      </c>
      <c r="H235" s="2" t="n">
        <f aca="false">(G233+H233)/2</f>
        <v>0.077</v>
      </c>
      <c r="I235" s="2" t="n">
        <f aca="false">(H233+I233)/2</f>
        <v>0.067</v>
      </c>
      <c r="J235" s="2" t="n">
        <f aca="false">(I233+J233)/2</f>
        <v>0.065</v>
      </c>
    </row>
    <row r="236" customFormat="false" ht="15" hidden="false" customHeight="false" outlineLevel="0" collapsed="false">
      <c r="A236" s="12" t="s">
        <v>36</v>
      </c>
      <c r="D236" s="2" t="n">
        <f aca="false">D235*15*(D232-C232)</f>
        <v>117.99</v>
      </c>
      <c r="E236" s="2" t="n">
        <f aca="false">E235*15*(E232-D232)</f>
        <v>152.52</v>
      </c>
      <c r="F236" s="2" t="n">
        <f aca="false">F235*15*(F232-E232)</f>
        <v>111.375</v>
      </c>
      <c r="G236" s="2" t="n">
        <f aca="false">G235*15*(G232-F232)</f>
        <v>94.875</v>
      </c>
      <c r="H236" s="2" t="n">
        <f aca="false">H235*15*(H232-G232)</f>
        <v>61.215</v>
      </c>
      <c r="I236" s="2" t="n">
        <f aca="false">I235*15*(I232-H232)</f>
        <v>77.385</v>
      </c>
      <c r="J236" s="2" t="n">
        <f aca="false">J235*15*(J232-I232)</f>
        <v>58.5</v>
      </c>
    </row>
    <row r="237" customFormat="false" ht="15" hidden="false" customHeight="false" outlineLevel="0" collapsed="false">
      <c r="A237" s="1" t="s">
        <v>37</v>
      </c>
      <c r="D237" s="2" t="n">
        <f aca="false">C237+D236</f>
        <v>117.99</v>
      </c>
      <c r="E237" s="2" t="n">
        <f aca="false">D237+E236</f>
        <v>270.51</v>
      </c>
      <c r="F237" s="2" t="n">
        <f aca="false">E237+F236</f>
        <v>381.885</v>
      </c>
      <c r="G237" s="2" t="n">
        <f aca="false">F237+G236</f>
        <v>476.76</v>
      </c>
      <c r="H237" s="2" t="n">
        <f aca="false">G237+H236</f>
        <v>537.975</v>
      </c>
      <c r="I237" s="2" t="n">
        <f aca="false">H237+I236</f>
        <v>615.36</v>
      </c>
      <c r="J237" s="2" t="n">
        <f aca="false">I237+J236</f>
        <v>673.86</v>
      </c>
    </row>
    <row r="238" s="9" customFormat="true" ht="15" hidden="false" customHeight="false" outlineLevel="0" collapsed="false">
      <c r="A238" s="8" t="s">
        <v>4</v>
      </c>
      <c r="C238" s="9" t="n">
        <v>0</v>
      </c>
      <c r="D238" s="9" t="n">
        <v>19</v>
      </c>
      <c r="E238" s="9" t="n">
        <v>60</v>
      </c>
      <c r="F238" s="9" t="n">
        <v>105</v>
      </c>
      <c r="G238" s="9" t="n">
        <v>160</v>
      </c>
      <c r="H238" s="9" t="n">
        <v>213</v>
      </c>
      <c r="I238" s="9" t="n">
        <v>290</v>
      </c>
      <c r="J238" s="9" t="n">
        <v>350</v>
      </c>
    </row>
    <row r="239" customFormat="false" ht="16.5" hidden="false" customHeight="false" outlineLevel="0" collapsed="false">
      <c r="A239" s="10" t="s">
        <v>12</v>
      </c>
      <c r="C239" s="2" t="n">
        <v>0.526</v>
      </c>
      <c r="D239" s="2" t="n">
        <v>0.386</v>
      </c>
      <c r="E239" s="2" t="n">
        <v>0.235</v>
      </c>
      <c r="F239" s="2" t="n">
        <v>0.15</v>
      </c>
      <c r="G239" s="2" t="n">
        <v>0.12</v>
      </c>
      <c r="H239" s="2" t="n">
        <v>0.085</v>
      </c>
      <c r="I239" s="2" t="n">
        <v>0.065</v>
      </c>
      <c r="J239" s="2" t="n">
        <v>0.065</v>
      </c>
    </row>
    <row r="240" customFormat="false" ht="17.25" hidden="false" customHeight="true" outlineLevel="0" collapsed="false">
      <c r="A240" s="10" t="s">
        <v>13</v>
      </c>
      <c r="D240" s="2" t="n">
        <f aca="false">($C239-D239)*210</f>
        <v>29.4</v>
      </c>
      <c r="E240" s="2" t="n">
        <f aca="false">($C239-E239)*210</f>
        <v>61.11</v>
      </c>
      <c r="F240" s="2" t="n">
        <f aca="false">($C239-F239)*210</f>
        <v>78.96</v>
      </c>
      <c r="G240" s="2" t="n">
        <f aca="false">($C239-G239)*210</f>
        <v>85.26</v>
      </c>
      <c r="H240" s="2" t="n">
        <f aca="false">($C239-H239)*210</f>
        <v>92.61</v>
      </c>
      <c r="I240" s="2" t="n">
        <f aca="false">($C239-I239)*210</f>
        <v>96.81</v>
      </c>
      <c r="J240" s="2" t="n">
        <f aca="false">($C239-J239)*210</f>
        <v>96.81</v>
      </c>
    </row>
    <row r="241" customFormat="false" ht="27.75" hidden="false" customHeight="true" outlineLevel="0" collapsed="false">
      <c r="A241" s="10" t="s">
        <v>14</v>
      </c>
      <c r="D241" s="2" t="n">
        <f aca="false">D240-D231</f>
        <v>37.22</v>
      </c>
      <c r="E241" s="2" t="n">
        <f aca="false">E240-E231</f>
        <v>68.93</v>
      </c>
      <c r="F241" s="2" t="n">
        <f aca="false">F240-F231</f>
        <v>87.28</v>
      </c>
      <c r="G241" s="2" t="n">
        <f aca="false">G240-G231</f>
        <v>94.18</v>
      </c>
      <c r="H241" s="2" t="n">
        <f aca="false">H240-H231</f>
        <v>101.23</v>
      </c>
      <c r="I241" s="2" t="n">
        <f aca="false">I240-I231</f>
        <v>106.03</v>
      </c>
      <c r="J241" s="2" t="n">
        <f aca="false">J240-J231</f>
        <v>106.33</v>
      </c>
    </row>
    <row r="243" customFormat="false" ht="15" hidden="false" customHeight="false" outlineLevel="0" collapsed="false">
      <c r="A243" s="1" t="s">
        <v>38</v>
      </c>
      <c r="D243" s="2" t="n">
        <f aca="false">(C239+D239)/2</f>
        <v>0.456</v>
      </c>
      <c r="E243" s="2" t="n">
        <f aca="false">(D239+E239)/2</f>
        <v>0.311</v>
      </c>
      <c r="F243" s="2" t="n">
        <f aca="false">(E239+F239)/2</f>
        <v>0.193</v>
      </c>
      <c r="G243" s="2" t="n">
        <f aca="false">(F239+G239)/2</f>
        <v>0.135</v>
      </c>
      <c r="H243" s="2" t="n">
        <f aca="false">(G239+H239)/2</f>
        <v>0.103</v>
      </c>
      <c r="I243" s="2" t="n">
        <f aca="false">(H239+I239)/2</f>
        <v>0.075</v>
      </c>
      <c r="J243" s="2" t="n">
        <f aca="false">(I239+J239)/2</f>
        <v>0.065</v>
      </c>
    </row>
    <row r="244" customFormat="false" ht="15" hidden="false" customHeight="false" outlineLevel="0" collapsed="false">
      <c r="A244" s="12" t="s">
        <v>39</v>
      </c>
      <c r="D244" s="2" t="n">
        <f aca="false">D243*15*(D238-C238)</f>
        <v>129.96</v>
      </c>
      <c r="E244" s="2" t="n">
        <f aca="false">E243*15*(E238-D238)</f>
        <v>191.265</v>
      </c>
      <c r="F244" s="2" t="n">
        <f aca="false">F243*15*(F238-E238)</f>
        <v>130.275</v>
      </c>
      <c r="G244" s="2" t="n">
        <f aca="false">G243*15*(G238-F238)</f>
        <v>111.375</v>
      </c>
      <c r="H244" s="2" t="n">
        <f aca="false">H243*15*(H238-G238)</f>
        <v>81.885</v>
      </c>
      <c r="I244" s="2" t="n">
        <f aca="false">I243*15*(I238-H238)</f>
        <v>86.625</v>
      </c>
      <c r="J244" s="2" t="n">
        <f aca="false">J243*15*(J238-I238)</f>
        <v>58.5</v>
      </c>
    </row>
    <row r="245" customFormat="false" ht="15" hidden="false" customHeight="false" outlineLevel="0" collapsed="false">
      <c r="A245" s="1" t="s">
        <v>40</v>
      </c>
      <c r="D245" s="2" t="n">
        <f aca="false">C245+D244</f>
        <v>129.96</v>
      </c>
      <c r="E245" s="2" t="n">
        <f aca="false">D245+E244</f>
        <v>321.225</v>
      </c>
      <c r="F245" s="2" t="n">
        <f aca="false">E245+F244</f>
        <v>451.5</v>
      </c>
      <c r="G245" s="2" t="n">
        <f aca="false">F245+G244</f>
        <v>562.875</v>
      </c>
      <c r="H245" s="2" t="n">
        <f aca="false">G245+H244</f>
        <v>644.76</v>
      </c>
      <c r="I245" s="2" t="n">
        <f aca="false">H245+I244</f>
        <v>731.385</v>
      </c>
      <c r="J245" s="2" t="n">
        <f aca="false">I245+J244</f>
        <v>789.885</v>
      </c>
    </row>
    <row r="247" customFormat="false" ht="15" hidden="false" customHeight="false" outlineLevel="0" collapsed="false">
      <c r="A247" s="1" t="s">
        <v>47</v>
      </c>
      <c r="D247" s="2" t="n">
        <f aca="false">D244-D236</f>
        <v>11.97</v>
      </c>
      <c r="E247" s="2" t="n">
        <f aca="false">E244-E236</f>
        <v>38.745</v>
      </c>
      <c r="F247" s="2" t="n">
        <f aca="false">F244-F236</f>
        <v>18.9</v>
      </c>
      <c r="G247" s="2" t="n">
        <f aca="false">G244-G236</f>
        <v>16.5</v>
      </c>
      <c r="H247" s="2" t="n">
        <f aca="false">H244-H236</f>
        <v>20.67</v>
      </c>
      <c r="I247" s="2" t="n">
        <f aca="false">I244-I236</f>
        <v>9.24000000000001</v>
      </c>
      <c r="J247" s="2" t="n">
        <f aca="false">J244-J236</f>
        <v>0</v>
      </c>
    </row>
    <row r="248" customFormat="false" ht="15" hidden="false" customHeight="false" outlineLevel="0" collapsed="false">
      <c r="A248" s="1" t="s">
        <v>48</v>
      </c>
      <c r="D248" s="2" t="n">
        <f aca="false">C248+D247</f>
        <v>11.97</v>
      </c>
      <c r="E248" s="2" t="n">
        <f aca="false">D248+E247</f>
        <v>50.715</v>
      </c>
      <c r="F248" s="2" t="n">
        <f aca="false">E248+F247</f>
        <v>69.6150000000001</v>
      </c>
      <c r="G248" s="2" t="n">
        <f aca="false">F248+G247</f>
        <v>86.1150000000001</v>
      </c>
      <c r="H248" s="2" t="n">
        <f aca="false">G248+H247</f>
        <v>106.785</v>
      </c>
      <c r="I248" s="2" t="n">
        <f aca="false">H248+I247</f>
        <v>116.025</v>
      </c>
      <c r="J248" s="2" t="n">
        <f aca="false">I248+J247</f>
        <v>116.025</v>
      </c>
    </row>
    <row r="249" customFormat="false" ht="15" hidden="false" customHeight="false" outlineLevel="0" collapsed="false">
      <c r="A249" s="13" t="s">
        <v>49</v>
      </c>
      <c r="B249" s="3"/>
      <c r="C249" s="3"/>
      <c r="D249" s="3" t="n">
        <f aca="false">D247-D230</f>
        <v>12.87</v>
      </c>
      <c r="E249" s="3" t="n">
        <f aca="false">E247-E230</f>
        <v>38.745</v>
      </c>
      <c r="F249" s="3" t="n">
        <f aca="false">F247-F230</f>
        <v>19.4</v>
      </c>
      <c r="G249" s="3" t="n">
        <f aca="false">G247-G230</f>
        <v>17.1</v>
      </c>
      <c r="H249" s="3" t="n">
        <f aca="false">H247-H230</f>
        <v>20.37</v>
      </c>
      <c r="I249" s="3" t="n">
        <f aca="false">I247-I230</f>
        <v>9.84000000000001</v>
      </c>
      <c r="J249" s="3" t="n">
        <f aca="false">J247-J230</f>
        <v>0.3</v>
      </c>
    </row>
    <row r="250" customFormat="false" ht="15" hidden="false" customHeight="false" outlineLevel="0" collapsed="false">
      <c r="A250" s="13" t="s">
        <v>50</v>
      </c>
      <c r="D250" s="2" t="n">
        <f aca="false">D245-D237-D231</f>
        <v>19.79</v>
      </c>
      <c r="E250" s="2" t="n">
        <f aca="false">E245-E237-E231</f>
        <v>58.535</v>
      </c>
      <c r="F250" s="2" t="n">
        <f aca="false">F245-F237-F231</f>
        <v>77.935</v>
      </c>
      <c r="G250" s="2" t="n">
        <f aca="false">G245-G237-G231</f>
        <v>95.035</v>
      </c>
      <c r="H250" s="2" t="n">
        <f aca="false">H245-H237-H231</f>
        <v>115.405</v>
      </c>
      <c r="I250" s="2" t="n">
        <f aca="false">I245-I237-I231</f>
        <v>125.245</v>
      </c>
      <c r="J250" s="2" t="n">
        <f aca="false">J245-J237-J231</f>
        <v>125.545</v>
      </c>
    </row>
    <row r="251" customFormat="false" ht="15" hidden="false" customHeight="false" outlineLevel="0" collapsed="false">
      <c r="A251" s="13"/>
      <c r="J251" s="2"/>
    </row>
    <row r="252" customFormat="false" ht="29.25" hidden="false" customHeight="false" outlineLevel="0" collapsed="false">
      <c r="A252" s="14" t="s">
        <v>42</v>
      </c>
      <c r="D252" s="16" t="n">
        <f aca="false">SLOPE(D241:E241,D238:E238)</f>
        <v>0.773</v>
      </c>
      <c r="G252" s="3"/>
      <c r="H252" s="3"/>
      <c r="I252" s="3"/>
    </row>
    <row r="253" customFormat="false" ht="29.25" hidden="false" customHeight="false" outlineLevel="0" collapsed="false">
      <c r="A253" s="14" t="s">
        <v>23</v>
      </c>
      <c r="D253" s="16" t="n">
        <f aca="false">SLOPE(D250:E250,D238:E238)</f>
        <v>0.945</v>
      </c>
      <c r="E253" s="16"/>
      <c r="G253" s="16"/>
      <c r="H253" s="16"/>
      <c r="I253" s="16"/>
      <c r="J253" s="24"/>
    </row>
    <row r="254" customFormat="false" ht="15" hidden="false" customHeight="false" outlineLevel="0" collapsed="false">
      <c r="A254" s="14" t="s">
        <v>24</v>
      </c>
      <c r="D254" s="26" t="n">
        <v>110</v>
      </c>
    </row>
    <row r="255" customFormat="false" ht="15" hidden="false" customHeight="false" outlineLevel="0" collapsed="false">
      <c r="A255" s="14" t="s">
        <v>25</v>
      </c>
      <c r="D255" s="16" t="n">
        <f aca="false">C239*210</f>
        <v>110.46</v>
      </c>
      <c r="E255" s="21"/>
      <c r="G255" s="16"/>
      <c r="H255" s="16"/>
      <c r="I255" s="16"/>
      <c r="J255" s="24"/>
    </row>
    <row r="256" customFormat="false" ht="29.25" hidden="false" customHeight="false" outlineLevel="0" collapsed="false">
      <c r="A256" s="14" t="s">
        <v>26</v>
      </c>
      <c r="D256" s="16" t="n">
        <f aca="false">D254/D255*100</f>
        <v>99.584</v>
      </c>
      <c r="E256" s="2" t="n">
        <f aca="false">F250/D255*100</f>
        <v>70.555</v>
      </c>
      <c r="F256" s="2" t="n">
        <f aca="false">G250/D255*100</f>
        <v>86.036</v>
      </c>
    </row>
    <row r="257" customFormat="false" ht="29.25" hidden="false" customHeight="false" outlineLevel="0" collapsed="false">
      <c r="A257" s="14" t="s">
        <v>43</v>
      </c>
      <c r="D257" s="16" t="n">
        <f aca="false">D253/D255*100</f>
        <v>0.856</v>
      </c>
      <c r="E257" s="21"/>
      <c r="G257" s="16"/>
      <c r="H257" s="16"/>
      <c r="I257" s="16"/>
      <c r="J257" s="24"/>
    </row>
    <row r="258" customFormat="false" ht="29.25" hidden="false" customHeight="false" outlineLevel="0" collapsed="false">
      <c r="A258" s="22" t="s">
        <v>28</v>
      </c>
      <c r="D258" s="16" t="n">
        <f aca="false">CORREL(D250:E250,D241:E241)</f>
        <v>1</v>
      </c>
      <c r="E258" s="16" t="n">
        <f aca="false">CORREL(D250:F250,D241:F241)</f>
        <v>0.999</v>
      </c>
      <c r="F258" s="16" t="n">
        <f aca="false">CORREL(D250:G250,D241:G241)</f>
        <v>0.994</v>
      </c>
      <c r="G258" s="16" t="n">
        <f aca="false">CORREL(D250:H250,D241:H241)</f>
        <v>0.983</v>
      </c>
      <c r="H258" s="16" t="n">
        <f aca="false">CORREL(D250:I250,D241:I241)</f>
        <v>0.981</v>
      </c>
      <c r="I258" s="16" t="n">
        <f aca="false">CORREL(D250:J250,D241:J241)</f>
        <v>0.982</v>
      </c>
      <c r="J258" s="23" t="s">
        <v>29</v>
      </c>
      <c r="K258" s="3" t="s">
        <v>30</v>
      </c>
      <c r="L258" s="3" t="s">
        <v>31</v>
      </c>
    </row>
    <row r="259" customFormat="false" ht="29.25" hidden="false" customHeight="false" outlineLevel="0" collapsed="false">
      <c r="A259" s="22" t="s">
        <v>32</v>
      </c>
      <c r="D259" s="2" t="n">
        <f aca="false">SLOPE(D250:E250,D241:E241)</f>
        <v>1.222</v>
      </c>
      <c r="E259" s="2" t="n">
        <f aca="false">SLOPE(D250:F250,D241:F241)</f>
        <v>1.168</v>
      </c>
      <c r="F259" s="2" t="n">
        <f aca="false">SLOPE(D250:G250,D241:G241)</f>
        <v>1.263</v>
      </c>
      <c r="G259" s="2" t="n">
        <f aca="false">SLOPE(D250:H250,D241:H241)</f>
        <v>1.401</v>
      </c>
      <c r="H259" s="2" t="n">
        <f aca="false">SLOPE(D250:I250,D241:I241)</f>
        <v>1.489</v>
      </c>
      <c r="I259" s="2" t="n">
        <f aca="false">SLOPE(D250:J250,D241:J241)</f>
        <v>1.533</v>
      </c>
      <c r="J259" s="23" t="n">
        <f aca="false">AVERAGE(D259:H259)</f>
        <v>1.309</v>
      </c>
      <c r="K259" s="3" t="n">
        <f aca="false">STDEV(D259:I259)</f>
        <v>0.15</v>
      </c>
      <c r="L259" s="3" t="n">
        <f aca="false">K259/J259*100</f>
        <v>11.459</v>
      </c>
    </row>
    <row r="260" customFormat="false" ht="15" hidden="false" customHeight="false" outlineLevel="0" collapsed="false">
      <c r="A260" s="22"/>
      <c r="J260" s="2"/>
      <c r="K260" s="2"/>
    </row>
    <row r="261" customFormat="false" ht="15" hidden="false" customHeight="false" outlineLevel="0" collapsed="false">
      <c r="A261" s="22"/>
      <c r="J261" s="2"/>
      <c r="K261" s="2"/>
    </row>
    <row r="262" customFormat="false" ht="15" hidden="false" customHeight="false" outlineLevel="0" collapsed="false">
      <c r="A262" s="22"/>
      <c r="D262" s="16"/>
      <c r="E262" s="16"/>
      <c r="G262" s="16"/>
      <c r="H262" s="16"/>
      <c r="I262" s="16"/>
      <c r="J262" s="24"/>
    </row>
    <row r="280" customFormat="false" ht="15" hidden="false" customHeight="false" outlineLevel="0" collapsed="false">
      <c r="A280" s="6" t="s">
        <v>52</v>
      </c>
    </row>
    <row r="281" customFormat="false" ht="20.25" hidden="false" customHeight="true" outlineLevel="0" collapsed="false">
      <c r="A281" s="7" t="s">
        <v>3</v>
      </c>
      <c r="B281" s="7"/>
      <c r="C281" s="7"/>
      <c r="D281" s="7"/>
      <c r="E281" s="7"/>
      <c r="F281" s="7"/>
      <c r="G281" s="7"/>
      <c r="H281" s="7"/>
      <c r="I281" s="7"/>
      <c r="J281" s="7"/>
    </row>
    <row r="283" s="9" customFormat="true" ht="15" hidden="false" customHeight="false" outlineLevel="0" collapsed="false">
      <c r="A283" s="8" t="s">
        <v>4</v>
      </c>
      <c r="C283" s="9" t="n">
        <v>0</v>
      </c>
      <c r="D283" s="9" t="n">
        <v>8</v>
      </c>
      <c r="E283" s="9" t="n">
        <v>23</v>
      </c>
      <c r="F283" s="9" t="n">
        <v>59</v>
      </c>
      <c r="G283" s="9" t="n">
        <v>101</v>
      </c>
      <c r="H283" s="9" t="n">
        <v>153</v>
      </c>
      <c r="I283" s="9" t="n">
        <v>213</v>
      </c>
      <c r="J283" s="9" t="n">
        <v>270</v>
      </c>
      <c r="K283" s="9" t="n">
        <v>350</v>
      </c>
    </row>
    <row r="284" customFormat="false" ht="16.5" hidden="false" customHeight="false" outlineLevel="0" collapsed="false">
      <c r="A284" s="10" t="s">
        <v>5</v>
      </c>
      <c r="C284" s="2" t="n">
        <v>0.451</v>
      </c>
      <c r="D284" s="2" t="n">
        <v>0.202</v>
      </c>
      <c r="E284" s="2" t="n">
        <v>0.165</v>
      </c>
      <c r="F284" s="2" t="n">
        <v>0.129</v>
      </c>
      <c r="G284" s="2" t="n">
        <v>0.087</v>
      </c>
      <c r="H284" s="2" t="n">
        <v>0.075</v>
      </c>
      <c r="I284" s="2" t="n">
        <v>0.04</v>
      </c>
      <c r="J284" s="3" t="n">
        <v>0.03</v>
      </c>
      <c r="K284" s="3" t="n">
        <v>0.03</v>
      </c>
    </row>
    <row r="285" customFormat="false" ht="15" hidden="false" customHeight="false" outlineLevel="0" collapsed="false">
      <c r="A285" s="10"/>
    </row>
    <row r="286" customFormat="false" ht="15" hidden="false" customHeight="false" outlineLevel="0" collapsed="false">
      <c r="A286" s="1" t="s">
        <v>34</v>
      </c>
      <c r="D286" s="2" t="n">
        <f aca="false">(D284-C284)*20</f>
        <v>-4.98</v>
      </c>
      <c r="E286" s="2" t="n">
        <f aca="false">(E284-D284)*20</f>
        <v>-0.74</v>
      </c>
      <c r="F286" s="2" t="n">
        <f aca="false">(F284-E284)*20</f>
        <v>-0.72</v>
      </c>
      <c r="G286" s="2" t="n">
        <f aca="false">(G284-F284)*20</f>
        <v>-0.84</v>
      </c>
      <c r="H286" s="2" t="n">
        <f aca="false">(H284-G284)*20</f>
        <v>-0.24</v>
      </c>
      <c r="I286" s="2" t="n">
        <f aca="false">(I284-H284)*20</f>
        <v>-0.7</v>
      </c>
      <c r="J286" s="2" t="n">
        <f aca="false">(J284-I284)*20</f>
        <v>-0.2</v>
      </c>
      <c r="K286" s="2" t="n">
        <f aca="false">(K284-J284)*20</f>
        <v>0</v>
      </c>
    </row>
    <row r="287" customFormat="false" ht="15" hidden="false" customHeight="false" outlineLevel="0" collapsed="false">
      <c r="A287" s="1" t="s">
        <v>7</v>
      </c>
      <c r="D287" s="2" t="n">
        <f aca="false">(D284-$C284)*20</f>
        <v>-4.98</v>
      </c>
      <c r="E287" s="2" t="n">
        <f aca="false">(E284-$C284)*20</f>
        <v>-5.72</v>
      </c>
      <c r="F287" s="2" t="n">
        <f aca="false">(F284-$C284)*20</f>
        <v>-6.44</v>
      </c>
      <c r="G287" s="2" t="n">
        <f aca="false">(G284-$C284)*20</f>
        <v>-7.28</v>
      </c>
      <c r="H287" s="2" t="n">
        <f aca="false">(H284-$C284)*20</f>
        <v>-7.52</v>
      </c>
      <c r="I287" s="2" t="n">
        <f aca="false">(I284-$C284)*20</f>
        <v>-8.22</v>
      </c>
      <c r="J287" s="2" t="n">
        <f aca="false">(J284-$C284)*20</f>
        <v>-8.42</v>
      </c>
      <c r="K287" s="2" t="n">
        <f aca="false">(K284-$C284)*20</f>
        <v>-8.42</v>
      </c>
    </row>
    <row r="288" s="9" customFormat="true" ht="15" hidden="false" customHeight="false" outlineLevel="0" collapsed="false">
      <c r="A288" s="8" t="s">
        <v>4</v>
      </c>
      <c r="D288" s="9" t="n">
        <v>0</v>
      </c>
      <c r="E288" s="9" t="n">
        <v>18</v>
      </c>
      <c r="F288" s="9" t="n">
        <v>58</v>
      </c>
      <c r="G288" s="9" t="n">
        <v>100</v>
      </c>
      <c r="H288" s="9" t="n">
        <v>152</v>
      </c>
      <c r="I288" s="9" t="n">
        <v>213</v>
      </c>
      <c r="J288" s="9" t="n">
        <v>271</v>
      </c>
      <c r="K288" s="9" t="n">
        <v>350</v>
      </c>
    </row>
    <row r="289" customFormat="false" ht="16.5" hidden="false" customHeight="false" outlineLevel="0" collapsed="false">
      <c r="A289" s="10" t="s">
        <v>8</v>
      </c>
      <c r="D289" s="2" t="n">
        <v>0.448</v>
      </c>
      <c r="E289" s="2" t="n">
        <v>0.243</v>
      </c>
      <c r="F289" s="2" t="n">
        <v>0.153</v>
      </c>
      <c r="G289" s="2" t="n">
        <v>0.128</v>
      </c>
      <c r="H289" s="2" t="n">
        <v>0.106</v>
      </c>
      <c r="I289" s="2" t="n">
        <v>0.082</v>
      </c>
      <c r="J289" s="3" t="n">
        <v>0.065</v>
      </c>
      <c r="K289" s="3" t="n">
        <v>0.069</v>
      </c>
    </row>
    <row r="290" customFormat="false" ht="15" hidden="false" customHeight="false" outlineLevel="0" collapsed="false">
      <c r="A290" s="10"/>
    </row>
    <row r="291" customFormat="false" ht="16.5" hidden="false" customHeight="false" outlineLevel="0" collapsed="false">
      <c r="A291" s="1" t="s">
        <v>9</v>
      </c>
      <c r="E291" s="2" t="n">
        <f aca="false">(D289+E289)/2</f>
        <v>0.346</v>
      </c>
      <c r="F291" s="2" t="n">
        <f aca="false">(E289+F289)/2</f>
        <v>0.198</v>
      </c>
      <c r="G291" s="2" t="n">
        <f aca="false">(F289+G289)/2</f>
        <v>0.141</v>
      </c>
      <c r="H291" s="2" t="n">
        <f aca="false">(G289+H289)/2</f>
        <v>0.117</v>
      </c>
      <c r="I291" s="2" t="n">
        <f aca="false">(H289+I289)/2</f>
        <v>0.094</v>
      </c>
      <c r="J291" s="2" t="n">
        <f aca="false">(I289+J289)/2</f>
        <v>0.074</v>
      </c>
      <c r="K291" s="2" t="n">
        <f aca="false">(J289+K289)/2</f>
        <v>0.067</v>
      </c>
    </row>
    <row r="292" customFormat="false" ht="16.5" hidden="false" customHeight="false" outlineLevel="0" collapsed="false">
      <c r="A292" s="12" t="s">
        <v>10</v>
      </c>
      <c r="E292" s="2" t="n">
        <f aca="false">E291*15*(E288-D288)</f>
        <v>93.42</v>
      </c>
      <c r="F292" s="2" t="n">
        <f aca="false">F291*15*(F288-E288)</f>
        <v>118.8</v>
      </c>
      <c r="G292" s="2" t="n">
        <f aca="false">G291*15*(G288-F288)</f>
        <v>88.83</v>
      </c>
      <c r="H292" s="2" t="n">
        <f aca="false">H291*15*(H288-G288)</f>
        <v>91.26</v>
      </c>
      <c r="I292" s="2" t="n">
        <f aca="false">I291*15*(I288-H288)</f>
        <v>86.01</v>
      </c>
      <c r="J292" s="2" t="n">
        <f aca="false">J291*15*(J288-I288)</f>
        <v>64.38</v>
      </c>
      <c r="K292" s="2" t="n">
        <f aca="false">K291*15*(K288-J288)</f>
        <v>79.395</v>
      </c>
    </row>
    <row r="293" customFormat="false" ht="16.5" hidden="false" customHeight="false" outlineLevel="0" collapsed="false">
      <c r="A293" s="1" t="s">
        <v>11</v>
      </c>
      <c r="E293" s="2" t="n">
        <f aca="false">D293+E292</f>
        <v>93.42</v>
      </c>
      <c r="F293" s="2" t="n">
        <f aca="false">E293+F292</f>
        <v>212.22</v>
      </c>
      <c r="G293" s="2" t="n">
        <f aca="false">F293+G292</f>
        <v>301.05</v>
      </c>
      <c r="H293" s="2" t="n">
        <f aca="false">G293+H292</f>
        <v>392.31</v>
      </c>
      <c r="I293" s="2" t="n">
        <f aca="false">H293+I292</f>
        <v>478.32</v>
      </c>
      <c r="J293" s="2" t="n">
        <f aca="false">I293+J292</f>
        <v>542.7</v>
      </c>
      <c r="K293" s="2" t="n">
        <f aca="false">J293+K292</f>
        <v>622.095</v>
      </c>
    </row>
    <row r="294" s="9" customFormat="true" ht="15" hidden="false" customHeight="false" outlineLevel="0" collapsed="false">
      <c r="A294" s="8" t="s">
        <v>4</v>
      </c>
      <c r="D294" s="9" t="n">
        <v>0</v>
      </c>
      <c r="E294" s="9" t="n">
        <v>18</v>
      </c>
      <c r="F294" s="9" t="n">
        <v>58</v>
      </c>
      <c r="G294" s="9" t="n">
        <v>100</v>
      </c>
      <c r="H294" s="9" t="n">
        <v>152</v>
      </c>
      <c r="I294" s="9" t="n">
        <v>213</v>
      </c>
      <c r="J294" s="9" t="n">
        <v>271</v>
      </c>
      <c r="K294" s="9" t="n">
        <v>350</v>
      </c>
    </row>
    <row r="295" customFormat="false" ht="16.5" hidden="false" customHeight="false" outlineLevel="0" collapsed="false">
      <c r="A295" s="10" t="s">
        <v>12</v>
      </c>
      <c r="D295" s="2" t="n">
        <v>0.448</v>
      </c>
      <c r="E295" s="2" t="n">
        <v>0.297</v>
      </c>
      <c r="F295" s="2" t="n">
        <v>0.183</v>
      </c>
      <c r="G295" s="2" t="n">
        <v>0.152</v>
      </c>
      <c r="H295" s="2" t="n">
        <v>0.125</v>
      </c>
      <c r="I295" s="2" t="n">
        <v>0.087</v>
      </c>
      <c r="J295" s="3" t="n">
        <v>0.071</v>
      </c>
      <c r="K295" s="3" t="n">
        <v>0.074</v>
      </c>
    </row>
    <row r="296" customFormat="false" ht="17.25" hidden="false" customHeight="true" outlineLevel="0" collapsed="false">
      <c r="A296" s="10" t="s">
        <v>13</v>
      </c>
      <c r="E296" s="2" t="n">
        <f aca="false">($D295-E295)*210</f>
        <v>31.71</v>
      </c>
      <c r="F296" s="2" t="n">
        <f aca="false">($D295-F295)*210</f>
        <v>55.65</v>
      </c>
      <c r="G296" s="2" t="n">
        <f aca="false">($D295-G295)*210</f>
        <v>62.16</v>
      </c>
      <c r="H296" s="2" t="n">
        <f aca="false">($D295-H295)*210</f>
        <v>67.83</v>
      </c>
      <c r="I296" s="2" t="n">
        <f aca="false">($D295-I295)*210</f>
        <v>75.81</v>
      </c>
      <c r="J296" s="2" t="n">
        <f aca="false">($D295-J295)*210</f>
        <v>79.17</v>
      </c>
      <c r="K296" s="2" t="n">
        <f aca="false">($D295-K295)*210</f>
        <v>78.54</v>
      </c>
    </row>
    <row r="297" customFormat="false" ht="28.5" hidden="false" customHeight="true" outlineLevel="0" collapsed="false">
      <c r="A297" s="10" t="s">
        <v>14</v>
      </c>
      <c r="E297" s="2" t="n">
        <f aca="false">E296-E287</f>
        <v>37.43</v>
      </c>
      <c r="F297" s="2" t="n">
        <f aca="false">F296-F287</f>
        <v>62.09</v>
      </c>
      <c r="G297" s="2" t="n">
        <f aca="false">G296-G287</f>
        <v>69.44</v>
      </c>
      <c r="H297" s="2" t="n">
        <f aca="false">H296-H287</f>
        <v>75.35</v>
      </c>
      <c r="I297" s="2" t="n">
        <f aca="false">I296-I287</f>
        <v>84.03</v>
      </c>
      <c r="J297" s="2" t="n">
        <f aca="false">J296-J287</f>
        <v>87.59</v>
      </c>
      <c r="K297" s="2" t="n">
        <f aca="false">K296-K287</f>
        <v>86.96</v>
      </c>
    </row>
    <row r="298" customFormat="false" ht="15" hidden="false" customHeight="false" outlineLevel="0" collapsed="false">
      <c r="A298" s="10"/>
    </row>
    <row r="299" customFormat="false" ht="16.5" hidden="false" customHeight="false" outlineLevel="0" collapsed="false">
      <c r="A299" s="1" t="s">
        <v>53</v>
      </c>
      <c r="E299" s="2" t="n">
        <f aca="false">(D295+E295)/2</f>
        <v>0.373</v>
      </c>
      <c r="F299" s="2" t="n">
        <f aca="false">(E295+F295)/2</f>
        <v>0.24</v>
      </c>
      <c r="G299" s="2" t="n">
        <f aca="false">(F295+G295)/2</f>
        <v>0.168</v>
      </c>
      <c r="H299" s="2" t="n">
        <f aca="false">(G295+H295)/2</f>
        <v>0.139</v>
      </c>
      <c r="I299" s="2" t="n">
        <f aca="false">(H295+I295)/2</f>
        <v>0.106</v>
      </c>
      <c r="J299" s="2" t="n">
        <f aca="false">(I295+J295)/2</f>
        <v>0.079</v>
      </c>
      <c r="K299" s="2" t="n">
        <f aca="false">(J295+K295)/2</f>
        <v>0.073</v>
      </c>
    </row>
    <row r="300" customFormat="false" ht="16.5" hidden="false" customHeight="false" outlineLevel="0" collapsed="false">
      <c r="A300" s="12" t="s">
        <v>16</v>
      </c>
      <c r="E300" s="2" t="n">
        <f aca="false">E299*15*(E294-D294)</f>
        <v>100.71</v>
      </c>
      <c r="F300" s="2" t="n">
        <f aca="false">F299*15*(F294-E294)</f>
        <v>144</v>
      </c>
      <c r="G300" s="2" t="n">
        <f aca="false">G299*15*(G294-F294)</f>
        <v>105.84</v>
      </c>
      <c r="H300" s="2" t="n">
        <f aca="false">H299*15*(H294-G294)</f>
        <v>108.42</v>
      </c>
      <c r="I300" s="2" t="n">
        <f aca="false">I299*15*(I294-H294)</f>
        <v>96.99</v>
      </c>
      <c r="J300" s="2" t="n">
        <f aca="false">J299*15*(J294-I294)</f>
        <v>68.73</v>
      </c>
      <c r="K300" s="2" t="n">
        <f aca="false">K299*15*(K294-J294)</f>
        <v>86.505</v>
      </c>
    </row>
    <row r="301" customFormat="false" ht="16.5" hidden="false" customHeight="false" outlineLevel="0" collapsed="false">
      <c r="A301" s="1" t="s">
        <v>17</v>
      </c>
      <c r="E301" s="2" t="n">
        <f aca="false">D301+E300</f>
        <v>100.71</v>
      </c>
      <c r="F301" s="2" t="n">
        <f aca="false">E301+F300</f>
        <v>244.71</v>
      </c>
      <c r="G301" s="2" t="n">
        <f aca="false">F301+G300</f>
        <v>350.55</v>
      </c>
      <c r="H301" s="2" t="n">
        <f aca="false">G301+H300</f>
        <v>458.97</v>
      </c>
      <c r="I301" s="2" t="n">
        <f aca="false">H301+I300</f>
        <v>555.96</v>
      </c>
      <c r="J301" s="2" t="n">
        <f aca="false">I301+J300</f>
        <v>624.69</v>
      </c>
      <c r="K301" s="2" t="n">
        <f aca="false">J301+K300</f>
        <v>711.195</v>
      </c>
    </row>
    <row r="302" customFormat="false" ht="15" hidden="false" customHeight="false" outlineLevel="0" collapsed="false">
      <c r="J302" s="2"/>
      <c r="K302" s="2"/>
    </row>
    <row r="303" customFormat="false" ht="15" hidden="false" customHeight="false" outlineLevel="0" collapsed="false">
      <c r="A303" s="1" t="s">
        <v>41</v>
      </c>
      <c r="E303" s="2" t="n">
        <f aca="false">E300-E292</f>
        <v>7.29000000000001</v>
      </c>
      <c r="F303" s="2" t="n">
        <f aca="false">F300-F292</f>
        <v>25.2</v>
      </c>
      <c r="G303" s="2" t="n">
        <f aca="false">G300-G292</f>
        <v>17.01</v>
      </c>
      <c r="H303" s="2" t="n">
        <f aca="false">H300-H292</f>
        <v>17.16</v>
      </c>
      <c r="I303" s="2" t="n">
        <f aca="false">I300-I292</f>
        <v>10.98</v>
      </c>
      <c r="J303" s="2" t="n">
        <f aca="false">J300-J292</f>
        <v>4.34999999999999</v>
      </c>
      <c r="K303" s="2" t="n">
        <f aca="false">K300-K292</f>
        <v>7.10999999999999</v>
      </c>
    </row>
    <row r="304" customFormat="false" ht="15" hidden="false" customHeight="false" outlineLevel="0" collapsed="false">
      <c r="A304" s="1" t="s">
        <v>19</v>
      </c>
      <c r="E304" s="2" t="n">
        <f aca="false">D304+E303</f>
        <v>7.29000000000001</v>
      </c>
      <c r="F304" s="2" t="n">
        <f aca="false">E304+F303</f>
        <v>32.49</v>
      </c>
      <c r="G304" s="2" t="n">
        <f aca="false">F304+G303</f>
        <v>49.5</v>
      </c>
      <c r="H304" s="2" t="n">
        <f aca="false">G304+H303</f>
        <v>66.66</v>
      </c>
      <c r="I304" s="2" t="n">
        <f aca="false">H304+I303</f>
        <v>77.64</v>
      </c>
      <c r="J304" s="2" t="n">
        <f aca="false">I304+J303</f>
        <v>81.99</v>
      </c>
      <c r="K304" s="2" t="n">
        <f aca="false">J304+K303</f>
        <v>89.1</v>
      </c>
    </row>
    <row r="305" customFormat="false" ht="15" hidden="false" customHeight="false" outlineLevel="0" collapsed="false">
      <c r="A305" s="13" t="s">
        <v>20</v>
      </c>
      <c r="E305" s="2" t="n">
        <f aca="false">E303-E286</f>
        <v>8.03000000000001</v>
      </c>
      <c r="F305" s="2" t="n">
        <f aca="false">F303-F286</f>
        <v>25.92</v>
      </c>
      <c r="G305" s="2" t="n">
        <f aca="false">G303-G286</f>
        <v>17.85</v>
      </c>
      <c r="H305" s="2" t="n">
        <f aca="false">H303-H286</f>
        <v>17.4</v>
      </c>
      <c r="I305" s="2" t="n">
        <f aca="false">I303-I286</f>
        <v>11.68</v>
      </c>
      <c r="J305" s="2" t="n">
        <f aca="false">J303-J286</f>
        <v>4.54999999999999</v>
      </c>
      <c r="K305" s="2" t="n">
        <f aca="false">K303-K286</f>
        <v>7.10999999999999</v>
      </c>
    </row>
    <row r="306" customFormat="false" ht="15" hidden="false" customHeight="false" outlineLevel="0" collapsed="false">
      <c r="A306" s="13" t="s">
        <v>21</v>
      </c>
      <c r="E306" s="2" t="n">
        <f aca="false">E301-E293-E287</f>
        <v>13.01</v>
      </c>
      <c r="F306" s="2" t="n">
        <f aca="false">F301-F293-F287</f>
        <v>38.93</v>
      </c>
      <c r="G306" s="2" t="n">
        <f aca="false">G301-G293-G287</f>
        <v>56.78</v>
      </c>
      <c r="H306" s="2" t="n">
        <f aca="false">H301-H293-H287</f>
        <v>74.18</v>
      </c>
      <c r="I306" s="2" t="n">
        <f aca="false">I301-I293-I287</f>
        <v>85.86</v>
      </c>
      <c r="J306" s="2" t="n">
        <f aca="false">J301-J293-J287</f>
        <v>90.41</v>
      </c>
      <c r="K306" s="2" t="n">
        <f aca="false">K301-K293-K287</f>
        <v>97.52</v>
      </c>
    </row>
    <row r="309" customFormat="false" ht="29.25" hidden="false" customHeight="false" outlineLevel="0" collapsed="false">
      <c r="A309" s="14" t="s">
        <v>42</v>
      </c>
      <c r="D309" s="15" t="n">
        <f aca="false">SLOPE(E297:F297,E294:F294)</f>
        <v>0.617</v>
      </c>
      <c r="G309" s="3"/>
      <c r="H309" s="3"/>
      <c r="I309" s="3"/>
    </row>
    <row r="310" customFormat="false" ht="29.25" hidden="false" customHeight="false" outlineLevel="0" collapsed="false">
      <c r="A310" s="14" t="s">
        <v>23</v>
      </c>
      <c r="D310" s="15" t="n">
        <f aca="false">SLOPE(E306:F306,E294:F294)</f>
        <v>0.647999999999999</v>
      </c>
      <c r="E310" s="16"/>
      <c r="G310" s="16"/>
      <c r="H310" s="16"/>
      <c r="I310" s="16"/>
      <c r="J310" s="24"/>
    </row>
    <row r="311" customFormat="false" ht="15" hidden="false" customHeight="false" outlineLevel="0" collapsed="false">
      <c r="A311" s="14" t="s">
        <v>24</v>
      </c>
      <c r="D311" s="18" t="n">
        <v>84</v>
      </c>
    </row>
    <row r="312" customFormat="false" ht="15" hidden="false" customHeight="false" outlineLevel="0" collapsed="false">
      <c r="A312" s="14" t="s">
        <v>25</v>
      </c>
      <c r="D312" s="15" t="n">
        <f aca="false">D295*210</f>
        <v>94.08</v>
      </c>
      <c r="E312" s="21"/>
      <c r="G312" s="16"/>
      <c r="H312" s="16"/>
      <c r="I312" s="16"/>
      <c r="J312" s="24"/>
    </row>
    <row r="313" customFormat="false" ht="29.25" hidden="false" customHeight="false" outlineLevel="0" collapsed="false">
      <c r="A313" s="14" t="s">
        <v>26</v>
      </c>
      <c r="D313" s="15" t="n">
        <f aca="false">D311/D312*100</f>
        <v>89.286</v>
      </c>
      <c r="F313" s="21" t="n">
        <f aca="false">G306/D312*100</f>
        <v>60.353</v>
      </c>
    </row>
    <row r="314" customFormat="false" ht="29.25" hidden="false" customHeight="false" outlineLevel="0" collapsed="false">
      <c r="A314" s="14" t="s">
        <v>43</v>
      </c>
      <c r="D314" s="15" t="n">
        <f aca="false">D310/D312*100</f>
        <v>0.689</v>
      </c>
      <c r="E314" s="21"/>
      <c r="G314" s="16"/>
      <c r="H314" s="16"/>
      <c r="I314" s="16"/>
      <c r="J314" s="24"/>
    </row>
    <row r="315" customFormat="false" ht="29.25" hidden="false" customHeight="false" outlineLevel="0" collapsed="false">
      <c r="A315" s="22" t="s">
        <v>28</v>
      </c>
      <c r="D315" s="16"/>
      <c r="E315" s="16"/>
      <c r="F315" s="16" t="n">
        <f aca="false">CORREL(E306:G306,E297:G297)</f>
        <v>0.981</v>
      </c>
      <c r="G315" s="16" t="n">
        <f aca="false">CORREL(F306:H306,F297:H297)</f>
        <v>0.998</v>
      </c>
      <c r="H315" s="16" t="n">
        <f aca="false">CORREL(E306:I306,E297:I297)</f>
        <v>0.978</v>
      </c>
      <c r="I315" s="16" t="n">
        <f aca="false">CORREL(E306:J306,E297:J297)</f>
        <v>0.984</v>
      </c>
      <c r="J315" s="16" t="n">
        <f aca="false">CORREL(F306:K306,F297:K297)</f>
        <v>0.986</v>
      </c>
      <c r="K315" s="23" t="s">
        <v>29</v>
      </c>
      <c r="L315" s="3" t="s">
        <v>30</v>
      </c>
      <c r="M315" s="3" t="s">
        <v>31</v>
      </c>
    </row>
    <row r="316" customFormat="false" ht="29.25" hidden="false" customHeight="false" outlineLevel="0" collapsed="false">
      <c r="A316" s="22" t="s">
        <v>32</v>
      </c>
      <c r="E316" s="2" t="n">
        <f aca="false">SLOPE(E306:F306,E297:F297)</f>
        <v>1.051</v>
      </c>
      <c r="F316" s="2" t="n">
        <f aca="false">SLOPE(E306:G306,E297:G297)</f>
        <v>1.287</v>
      </c>
      <c r="G316" s="2" t="n">
        <f aca="false">SLOPE(E306:H306,E297:H297)</f>
        <v>1.517</v>
      </c>
      <c r="H316" s="2" t="n">
        <f aca="false">SLOPE(E306:I306,E297:I297)</f>
        <v>1.595</v>
      </c>
      <c r="I316" s="2" t="n">
        <f aca="false">SLOPE(E306:J306,E297:J297)</f>
        <v>1.614</v>
      </c>
      <c r="J316" s="2" t="n">
        <f aca="false">SLOPE(E306:K306,E297:K297)</f>
        <v>1.686</v>
      </c>
      <c r="K316" s="23" t="n">
        <f aca="false">AVERAGE(E316:J316)</f>
        <v>1.458</v>
      </c>
      <c r="L316" s="3" t="n">
        <f aca="false">STDEV(E316:J316)</f>
        <v>0.242</v>
      </c>
      <c r="M316" s="3" t="n">
        <f aca="false">L316/K316*100</f>
        <v>16.598</v>
      </c>
    </row>
    <row r="317" customFormat="false" ht="15" hidden="false" customHeight="false" outlineLevel="0" collapsed="false">
      <c r="A317" s="22"/>
      <c r="J317" s="2"/>
      <c r="K317" s="2"/>
    </row>
    <row r="318" customFormat="false" ht="15" hidden="false" customHeight="false" outlineLevel="0" collapsed="false">
      <c r="A318" s="22"/>
      <c r="J318" s="2"/>
      <c r="K318" s="2"/>
    </row>
    <row r="319" customFormat="false" ht="15" hidden="false" customHeight="false" outlineLevel="0" collapsed="false">
      <c r="A319" s="22"/>
      <c r="D319" s="16"/>
      <c r="E319" s="16"/>
      <c r="G319" s="16"/>
      <c r="H319" s="16"/>
      <c r="I319" s="16"/>
      <c r="J319" s="24"/>
    </row>
    <row r="336" customFormat="false" ht="15" hidden="false" customHeight="false" outlineLevel="0" collapsed="false">
      <c r="A336" s="6" t="s">
        <v>54</v>
      </c>
    </row>
    <row r="337" customFormat="false" ht="20.25" hidden="false" customHeight="true" outlineLevel="0" collapsed="false">
      <c r="A337" s="7" t="s">
        <v>55</v>
      </c>
      <c r="B337" s="7"/>
      <c r="C337" s="7"/>
      <c r="D337" s="7"/>
      <c r="E337" s="7"/>
      <c r="F337" s="7"/>
      <c r="G337" s="7"/>
      <c r="H337" s="7"/>
      <c r="I337" s="7"/>
      <c r="J337" s="7"/>
    </row>
    <row r="338" s="9" customFormat="true" ht="15" hidden="false" customHeight="false" outlineLevel="0" collapsed="false">
      <c r="A338" s="8" t="s">
        <v>4</v>
      </c>
      <c r="C338" s="9" t="n">
        <v>0</v>
      </c>
      <c r="D338" s="9" t="n">
        <v>8</v>
      </c>
      <c r="E338" s="9" t="n">
        <v>24</v>
      </c>
      <c r="F338" s="9" t="n">
        <v>57</v>
      </c>
      <c r="G338" s="9" t="n">
        <v>97</v>
      </c>
      <c r="H338" s="9" t="n">
        <v>140</v>
      </c>
      <c r="I338" s="9" t="n">
        <v>211</v>
      </c>
      <c r="J338" s="9" t="n">
        <v>282</v>
      </c>
      <c r="K338" s="9" t="n">
        <v>369</v>
      </c>
    </row>
    <row r="339" customFormat="false" ht="16.5" hidden="false" customHeight="false" outlineLevel="0" collapsed="false">
      <c r="A339" s="10" t="s">
        <v>5</v>
      </c>
      <c r="C339" s="2" t="n">
        <v>0.804</v>
      </c>
      <c r="D339" s="2" t="n">
        <v>0.538</v>
      </c>
      <c r="E339" s="2" t="n">
        <v>0.491</v>
      </c>
      <c r="F339" s="2" t="n">
        <v>0.426</v>
      </c>
      <c r="G339" s="2" t="n">
        <v>0.366</v>
      </c>
      <c r="H339" s="2" t="n">
        <v>0.342</v>
      </c>
      <c r="I339" s="2" t="n">
        <v>0.331</v>
      </c>
      <c r="J339" s="2" t="n">
        <v>0.346</v>
      </c>
      <c r="K339" s="2" t="n">
        <v>0.381</v>
      </c>
      <c r="L339" s="2"/>
    </row>
    <row r="340" customFormat="false" ht="15" hidden="false" customHeight="false" outlineLevel="0" collapsed="false">
      <c r="A340" s="10"/>
    </row>
    <row r="341" customFormat="false" ht="15" hidden="false" customHeight="false" outlineLevel="0" collapsed="false">
      <c r="A341" s="1" t="s">
        <v>34</v>
      </c>
      <c r="D341" s="2" t="n">
        <f aca="false">(D339-C339)*20</f>
        <v>-5.32</v>
      </c>
      <c r="E341" s="2" t="n">
        <f aca="false">(E339-D339)*20</f>
        <v>-0.940000000000001</v>
      </c>
      <c r="F341" s="2" t="n">
        <f aca="false">(F339-E339)*20</f>
        <v>-1.3</v>
      </c>
      <c r="G341" s="2" t="n">
        <f aca="false">(G339-F339)*20</f>
        <v>-1.2</v>
      </c>
      <c r="H341" s="2" t="n">
        <f aca="false">(H339-G339)*20</f>
        <v>-0.479999999999999</v>
      </c>
      <c r="I341" s="2" t="n">
        <f aca="false">(I339-H339)*20</f>
        <v>-0.22</v>
      </c>
      <c r="J341" s="2" t="n">
        <f aca="false">(J339-I339)*20</f>
        <v>0.299999999999999</v>
      </c>
      <c r="K341" s="2" t="n">
        <f aca="false">(K339-J339)*20</f>
        <v>0.700000000000001</v>
      </c>
      <c r="L341" s="2"/>
    </row>
    <row r="342" customFormat="false" ht="15" hidden="false" customHeight="false" outlineLevel="0" collapsed="false">
      <c r="A342" s="1" t="s">
        <v>7</v>
      </c>
      <c r="D342" s="2" t="n">
        <f aca="false">(D339-$C339)*20</f>
        <v>-5.32</v>
      </c>
      <c r="E342" s="2" t="n">
        <f aca="false">(E339-$C339)*20</f>
        <v>-6.26</v>
      </c>
      <c r="F342" s="2" t="n">
        <f aca="false">(F339-$C339)*20</f>
        <v>-7.56</v>
      </c>
      <c r="G342" s="2" t="n">
        <f aca="false">(G339-$C339)*20</f>
        <v>-8.76</v>
      </c>
      <c r="H342" s="2" t="n">
        <f aca="false">(H339-$C339)*20</f>
        <v>-9.24</v>
      </c>
      <c r="I342" s="2" t="n">
        <f aca="false">(I339-$C339)*20</f>
        <v>-9.46</v>
      </c>
      <c r="J342" s="2" t="n">
        <f aca="false">(J339-$C339)*20</f>
        <v>-9.16</v>
      </c>
      <c r="K342" s="2" t="n">
        <f aca="false">(K339-$C339)*20</f>
        <v>-8.46</v>
      </c>
      <c r="L342" s="2"/>
    </row>
    <row r="343" s="9" customFormat="true" ht="15" hidden="false" customHeight="false" outlineLevel="0" collapsed="false">
      <c r="A343" s="8" t="s">
        <v>4</v>
      </c>
      <c r="D343" s="9" t="n">
        <v>0</v>
      </c>
      <c r="E343" s="9" t="n">
        <v>25</v>
      </c>
      <c r="F343" s="9" t="n">
        <v>58</v>
      </c>
      <c r="G343" s="9" t="n">
        <v>98</v>
      </c>
      <c r="H343" s="9" t="n">
        <v>140</v>
      </c>
      <c r="I343" s="9" t="n">
        <v>212</v>
      </c>
      <c r="J343" s="9" t="n">
        <v>283</v>
      </c>
      <c r="K343" s="9" t="n">
        <v>370</v>
      </c>
    </row>
    <row r="344" customFormat="false" ht="16.5" hidden="false" customHeight="false" outlineLevel="0" collapsed="false">
      <c r="A344" s="10" t="s">
        <v>8</v>
      </c>
      <c r="D344" s="2" t="n">
        <v>0.794</v>
      </c>
      <c r="E344" s="2" t="n">
        <v>0.611</v>
      </c>
      <c r="F344" s="2" t="n">
        <v>0.536</v>
      </c>
      <c r="G344" s="2" t="n">
        <v>0.473</v>
      </c>
      <c r="H344" s="2" t="n">
        <v>0.433</v>
      </c>
      <c r="I344" s="2" t="n">
        <v>0.398</v>
      </c>
      <c r="J344" s="2" t="n">
        <v>0.391</v>
      </c>
      <c r="K344" s="2" t="n">
        <v>0.398</v>
      </c>
      <c r="L344" s="2"/>
    </row>
    <row r="345" customFormat="false" ht="15" hidden="false" customHeight="false" outlineLevel="0" collapsed="false">
      <c r="A345" s="10"/>
    </row>
    <row r="346" customFormat="false" ht="16.5" hidden="false" customHeight="false" outlineLevel="0" collapsed="false">
      <c r="A346" s="1" t="s">
        <v>9</v>
      </c>
      <c r="E346" s="2" t="n">
        <f aca="false">(D344+E344)/2</f>
        <v>0.703</v>
      </c>
      <c r="F346" s="2" t="n">
        <f aca="false">(E344+F344)/2</f>
        <v>0.574</v>
      </c>
      <c r="G346" s="2" t="n">
        <f aca="false">(F344+G344)/2</f>
        <v>0.505</v>
      </c>
      <c r="H346" s="2" t="n">
        <f aca="false">(G344+H344)/2</f>
        <v>0.453</v>
      </c>
      <c r="I346" s="2" t="n">
        <f aca="false">(H344+I344)/2</f>
        <v>0.416</v>
      </c>
      <c r="J346" s="2" t="n">
        <f aca="false">(I344+J344)/2</f>
        <v>0.395</v>
      </c>
      <c r="K346" s="2" t="n">
        <f aca="false">(J344+K344)/2</f>
        <v>0.395</v>
      </c>
      <c r="L346" s="2"/>
    </row>
    <row r="347" customFormat="false" ht="16.5" hidden="false" customHeight="false" outlineLevel="0" collapsed="false">
      <c r="A347" s="12" t="s">
        <v>10</v>
      </c>
      <c r="E347" s="2" t="n">
        <f aca="false">E346*15*(E343-D343)</f>
        <v>263.625</v>
      </c>
      <c r="F347" s="2" t="n">
        <f aca="false">F346*15*(F343-E343)</f>
        <v>284.13</v>
      </c>
      <c r="G347" s="2" t="n">
        <f aca="false">G346*15*(G343-F343)</f>
        <v>303</v>
      </c>
      <c r="H347" s="2" t="n">
        <f aca="false">H346*15*(H343-G343)</f>
        <v>285.39</v>
      </c>
      <c r="I347" s="2" t="n">
        <f aca="false">I346*15*(I343-H343)</f>
        <v>449.28</v>
      </c>
      <c r="J347" s="2" t="n">
        <f aca="false">J346*15*(J343-I343)</f>
        <v>420.675</v>
      </c>
      <c r="K347" s="2" t="n">
        <f aca="false">K346*15*(K343-J343)</f>
        <v>515.475</v>
      </c>
      <c r="L347" s="2"/>
    </row>
    <row r="348" customFormat="false" ht="16.5" hidden="false" customHeight="false" outlineLevel="0" collapsed="false">
      <c r="A348" s="1" t="s">
        <v>11</v>
      </c>
      <c r="E348" s="2" t="n">
        <f aca="false">D348+E347</f>
        <v>263.625</v>
      </c>
      <c r="F348" s="2" t="n">
        <f aca="false">E348+F347</f>
        <v>547.755</v>
      </c>
      <c r="G348" s="2" t="n">
        <f aca="false">F348+G347</f>
        <v>850.755</v>
      </c>
      <c r="H348" s="2" t="n">
        <f aca="false">G348+H347</f>
        <v>1136.145</v>
      </c>
      <c r="I348" s="2" t="n">
        <f aca="false">H348+I347</f>
        <v>1585.425</v>
      </c>
      <c r="J348" s="2" t="n">
        <f aca="false">I348+J347</f>
        <v>2006.1</v>
      </c>
      <c r="K348" s="2" t="n">
        <f aca="false">J348+K347</f>
        <v>2521.575</v>
      </c>
      <c r="L348" s="2"/>
    </row>
    <row r="349" s="9" customFormat="true" ht="15" hidden="false" customHeight="false" outlineLevel="0" collapsed="false">
      <c r="A349" s="8" t="s">
        <v>4</v>
      </c>
      <c r="D349" s="9" t="n">
        <v>0</v>
      </c>
      <c r="E349" s="9" t="n">
        <v>25</v>
      </c>
      <c r="F349" s="9" t="n">
        <v>58</v>
      </c>
      <c r="G349" s="9" t="n">
        <v>98</v>
      </c>
      <c r="H349" s="9" t="n">
        <v>140</v>
      </c>
      <c r="I349" s="9" t="n">
        <v>212</v>
      </c>
      <c r="J349" s="9" t="n">
        <v>283</v>
      </c>
      <c r="K349" s="9" t="n">
        <v>370</v>
      </c>
    </row>
    <row r="350" customFormat="false" ht="16.5" hidden="false" customHeight="false" outlineLevel="0" collapsed="false">
      <c r="A350" s="10" t="s">
        <v>12</v>
      </c>
      <c r="D350" s="2" t="n">
        <v>0.799</v>
      </c>
      <c r="E350" s="2" t="n">
        <v>0.711</v>
      </c>
      <c r="F350" s="2" t="n">
        <v>0.593</v>
      </c>
      <c r="G350" s="2" t="n">
        <v>0.491</v>
      </c>
      <c r="H350" s="2" t="n">
        <v>0.464</v>
      </c>
      <c r="I350" s="2" t="n">
        <v>0.398</v>
      </c>
      <c r="J350" s="2" t="n">
        <v>0.393</v>
      </c>
      <c r="K350" s="2" t="n">
        <v>0.411</v>
      </c>
      <c r="L350" s="2"/>
    </row>
    <row r="351" customFormat="false" ht="17.25" hidden="false" customHeight="true" outlineLevel="0" collapsed="false">
      <c r="A351" s="10" t="s">
        <v>13</v>
      </c>
      <c r="E351" s="2" t="n">
        <f aca="false">($D350-E350)*210</f>
        <v>18.48</v>
      </c>
      <c r="F351" s="2" t="n">
        <f aca="false">($D350-F350)*210</f>
        <v>43.26</v>
      </c>
      <c r="G351" s="2" t="n">
        <f aca="false">($D350-G350)*210</f>
        <v>64.68</v>
      </c>
      <c r="H351" s="2" t="n">
        <f aca="false">($D350-H350)*210</f>
        <v>70.35</v>
      </c>
      <c r="I351" s="2" t="n">
        <f aca="false">($D350-I350)*210</f>
        <v>84.21</v>
      </c>
      <c r="J351" s="2" t="n">
        <f aca="false">($D350-J350)*210</f>
        <v>85.26</v>
      </c>
      <c r="K351" s="2" t="n">
        <f aca="false">($D350-K350)*210</f>
        <v>81.48</v>
      </c>
      <c r="L351" s="2"/>
    </row>
    <row r="352" customFormat="false" ht="27.75" hidden="false" customHeight="true" outlineLevel="0" collapsed="false">
      <c r="A352" s="10" t="s">
        <v>14</v>
      </c>
      <c r="E352" s="2" t="n">
        <f aca="false">E351-E342</f>
        <v>24.74</v>
      </c>
      <c r="F352" s="2" t="n">
        <f aca="false">F351-F342</f>
        <v>50.82</v>
      </c>
      <c r="G352" s="2" t="n">
        <f aca="false">G351-G342</f>
        <v>73.44</v>
      </c>
      <c r="H352" s="2" t="n">
        <f aca="false">H351-H342</f>
        <v>79.59</v>
      </c>
      <c r="I352" s="2" t="n">
        <f aca="false">I351-I342</f>
        <v>93.67</v>
      </c>
      <c r="J352" s="3" t="n">
        <f aca="false">J351-J342</f>
        <v>94.42</v>
      </c>
      <c r="K352" s="3" t="n">
        <f aca="false">K351-K342</f>
        <v>89.94</v>
      </c>
    </row>
    <row r="354" customFormat="false" ht="16.5" hidden="false" customHeight="false" outlineLevel="0" collapsed="false">
      <c r="A354" s="1" t="s">
        <v>53</v>
      </c>
      <c r="E354" s="2" t="n">
        <f aca="false">(D350+E350)/2</f>
        <v>0.755</v>
      </c>
      <c r="F354" s="2" t="n">
        <f aca="false">(E350+F350)/2</f>
        <v>0.652</v>
      </c>
      <c r="G354" s="2" t="n">
        <f aca="false">(F350+G350)/2</f>
        <v>0.542</v>
      </c>
      <c r="H354" s="2" t="n">
        <f aca="false">(G350+H350)/2</f>
        <v>0.478</v>
      </c>
      <c r="I354" s="2" t="n">
        <f aca="false">(H350+I350)/2</f>
        <v>0.431</v>
      </c>
      <c r="J354" s="2" t="n">
        <f aca="false">(I350+J350)/2</f>
        <v>0.396</v>
      </c>
      <c r="K354" s="2" t="n">
        <f aca="false">(J350+K350)/2</f>
        <v>0.402</v>
      </c>
      <c r="L354" s="2"/>
    </row>
    <row r="355" customFormat="false" ht="16.5" hidden="false" customHeight="false" outlineLevel="0" collapsed="false">
      <c r="A355" s="12" t="s">
        <v>16</v>
      </c>
      <c r="E355" s="2" t="n">
        <f aca="false">E354*15*(E349-D349)</f>
        <v>283.125</v>
      </c>
      <c r="F355" s="2" t="n">
        <f aca="false">F354*15*(F349-E349)</f>
        <v>322.74</v>
      </c>
      <c r="G355" s="2" t="n">
        <f aca="false">G354*15*(G349-F349)</f>
        <v>325.2</v>
      </c>
      <c r="H355" s="2" t="n">
        <f aca="false">H354*15*(H349-G349)</f>
        <v>301.14</v>
      </c>
      <c r="I355" s="2" t="n">
        <f aca="false">I354*15*(I349-H349)</f>
        <v>465.48</v>
      </c>
      <c r="J355" s="2" t="n">
        <f aca="false">J354*15*(J349-I349)</f>
        <v>421.74</v>
      </c>
      <c r="K355" s="2" t="n">
        <f aca="false">K354*15*(K349-J349)</f>
        <v>524.61</v>
      </c>
      <c r="L355" s="2"/>
    </row>
    <row r="356" customFormat="false" ht="16.5" hidden="false" customHeight="false" outlineLevel="0" collapsed="false">
      <c r="A356" s="1" t="s">
        <v>17</v>
      </c>
      <c r="E356" s="2" t="n">
        <f aca="false">D356+E355</f>
        <v>283.125</v>
      </c>
      <c r="F356" s="2" t="n">
        <f aca="false">E356+F355</f>
        <v>605.865</v>
      </c>
      <c r="G356" s="2" t="n">
        <f aca="false">F356+G355</f>
        <v>931.065</v>
      </c>
      <c r="H356" s="2" t="n">
        <f aca="false">G356+H355</f>
        <v>1232.205</v>
      </c>
      <c r="I356" s="2" t="n">
        <f aca="false">H356+I355</f>
        <v>1697.685</v>
      </c>
      <c r="J356" s="2" t="n">
        <f aca="false">I356+J355</f>
        <v>2119.425</v>
      </c>
      <c r="K356" s="2" t="n">
        <f aca="false">J356+K355</f>
        <v>2644.035</v>
      </c>
      <c r="L356" s="2"/>
    </row>
    <row r="357" customFormat="false" ht="15" hidden="false" customHeight="false" outlineLevel="0" collapsed="false">
      <c r="J357" s="2"/>
      <c r="K357" s="2"/>
      <c r="L357" s="2"/>
    </row>
    <row r="358" customFormat="false" ht="15" hidden="false" customHeight="false" outlineLevel="0" collapsed="false">
      <c r="A358" s="1" t="s">
        <v>41</v>
      </c>
      <c r="E358" s="2" t="n">
        <f aca="false">E355-E347</f>
        <v>19.5</v>
      </c>
      <c r="F358" s="2" t="n">
        <f aca="false">F355-F347</f>
        <v>38.61</v>
      </c>
      <c r="G358" s="2" t="n">
        <f aca="false">G355-G347</f>
        <v>22.2</v>
      </c>
      <c r="H358" s="2" t="n">
        <f aca="false">H355-H347</f>
        <v>15.75</v>
      </c>
      <c r="I358" s="2" t="n">
        <f aca="false">I355-I347</f>
        <v>16.2</v>
      </c>
      <c r="J358" s="2" t="n">
        <f aca="false">J355-J347</f>
        <v>1.065</v>
      </c>
      <c r="K358" s="2" t="n">
        <f aca="false">K355-K347</f>
        <v>9.13499999999999</v>
      </c>
      <c r="L358" s="2"/>
    </row>
    <row r="359" customFormat="false" ht="15" hidden="false" customHeight="false" outlineLevel="0" collapsed="false">
      <c r="A359" s="1" t="s">
        <v>48</v>
      </c>
      <c r="E359" s="2" t="n">
        <f aca="false">D359+E358</f>
        <v>19.5</v>
      </c>
      <c r="F359" s="2" t="n">
        <f aca="false">E359+F358</f>
        <v>58.11</v>
      </c>
      <c r="G359" s="2" t="n">
        <f aca="false">F359+G358</f>
        <v>80.31</v>
      </c>
      <c r="H359" s="2" t="n">
        <f aca="false">G359+H358</f>
        <v>96.06</v>
      </c>
      <c r="I359" s="2" t="n">
        <f aca="false">H359+I358</f>
        <v>112.26</v>
      </c>
      <c r="J359" s="2" t="n">
        <f aca="false">I359+J358</f>
        <v>113.325</v>
      </c>
      <c r="K359" s="2" t="n">
        <f aca="false">J359+K358</f>
        <v>122.46</v>
      </c>
      <c r="L359" s="2"/>
    </row>
    <row r="360" customFormat="false" ht="15" hidden="false" customHeight="false" outlineLevel="0" collapsed="false">
      <c r="A360" s="13" t="s">
        <v>20</v>
      </c>
      <c r="E360" s="2" t="n">
        <f aca="false">E358-E341</f>
        <v>20.44</v>
      </c>
      <c r="F360" s="2" t="n">
        <f aca="false">F358-F341</f>
        <v>39.91</v>
      </c>
      <c r="G360" s="2" t="n">
        <f aca="false">G358-G341</f>
        <v>23.4</v>
      </c>
      <c r="H360" s="2" t="n">
        <f aca="false">H358-H341</f>
        <v>16.23</v>
      </c>
      <c r="I360" s="2" t="n">
        <f aca="false">I358-I341</f>
        <v>16.42</v>
      </c>
      <c r="J360" s="2" t="n">
        <f aca="false">J358-J341</f>
        <v>0.765000000000001</v>
      </c>
      <c r="K360" s="2" t="n">
        <f aca="false">K358-K341</f>
        <v>8.43499999999999</v>
      </c>
      <c r="L360" s="2"/>
    </row>
    <row r="361" customFormat="false" ht="15" hidden="false" customHeight="false" outlineLevel="0" collapsed="false">
      <c r="A361" s="13" t="s">
        <v>21</v>
      </c>
      <c r="E361" s="2" t="n">
        <f aca="false">E356-E348-E342</f>
        <v>25.76</v>
      </c>
      <c r="F361" s="2" t="n">
        <f aca="false">F356-F348-F342</f>
        <v>65.67</v>
      </c>
      <c r="G361" s="2" t="n">
        <f aca="false">G356-G348-G342</f>
        <v>89.0700000000001</v>
      </c>
      <c r="H361" s="2" t="n">
        <f aca="false">H356-H348-H342</f>
        <v>105.3</v>
      </c>
      <c r="I361" s="2" t="n">
        <f aca="false">I356-I348-I342</f>
        <v>121.72</v>
      </c>
      <c r="J361" s="2" t="n">
        <f aca="false">J356-J348-J342</f>
        <v>122.485</v>
      </c>
      <c r="K361" s="2" t="n">
        <f aca="false">K356-K348-K342</f>
        <v>130.92</v>
      </c>
      <c r="L361" s="2"/>
    </row>
    <row r="362" customFormat="false" ht="15" hidden="false" customHeight="false" outlineLevel="0" collapsed="false">
      <c r="A362" s="13"/>
      <c r="J362" s="2"/>
      <c r="K362" s="2"/>
      <c r="L362" s="2"/>
    </row>
    <row r="363" customFormat="false" ht="29.25" hidden="false" customHeight="false" outlineLevel="0" collapsed="false">
      <c r="A363" s="14" t="s">
        <v>42</v>
      </c>
      <c r="D363" s="16" t="n">
        <f aca="false">SLOPE(E352:F352,E349:F349)</f>
        <v>0.79</v>
      </c>
      <c r="G363" s="3"/>
      <c r="H363" s="3"/>
      <c r="I363" s="3"/>
    </row>
    <row r="364" customFormat="false" ht="29.25" hidden="false" customHeight="false" outlineLevel="0" collapsed="false">
      <c r="A364" s="14" t="s">
        <v>23</v>
      </c>
      <c r="D364" s="16" t="n">
        <f aca="false">SLOPE(E361:F361,E349:F349)</f>
        <v>1.209</v>
      </c>
      <c r="E364" s="16"/>
      <c r="G364" s="16"/>
      <c r="H364" s="16"/>
      <c r="I364" s="16"/>
      <c r="J364" s="24"/>
    </row>
    <row r="365" customFormat="false" ht="15" hidden="false" customHeight="false" outlineLevel="0" collapsed="false">
      <c r="A365" s="14" t="s">
        <v>24</v>
      </c>
      <c r="D365" s="26" t="n">
        <v>114</v>
      </c>
    </row>
    <row r="366" customFormat="false" ht="15" hidden="false" customHeight="false" outlineLevel="0" collapsed="false">
      <c r="A366" s="14" t="s">
        <v>25</v>
      </c>
      <c r="D366" s="16" t="n">
        <f aca="false">D350*210</f>
        <v>167.79</v>
      </c>
      <c r="E366" s="21"/>
      <c r="G366" s="16"/>
      <c r="H366" s="16"/>
      <c r="I366" s="16"/>
      <c r="J366" s="24"/>
    </row>
    <row r="367" customFormat="false" ht="29.25" hidden="false" customHeight="false" outlineLevel="0" collapsed="false">
      <c r="A367" s="14" t="s">
        <v>26</v>
      </c>
      <c r="D367" s="16" t="n">
        <f aca="false">D365/D366*100</f>
        <v>67.942</v>
      </c>
      <c r="E367" s="2" t="n">
        <f aca="false">F361/$D366*100</f>
        <v>39.138</v>
      </c>
      <c r="F367" s="2" t="n">
        <f aca="false">G361/$D366*100</f>
        <v>53.084</v>
      </c>
      <c r="G367" s="2" t="n">
        <f aca="false">H361/$D366*100</f>
        <v>62.757</v>
      </c>
      <c r="H367" s="2" t="n">
        <f aca="false">I361/$D366*100</f>
        <v>72.543</v>
      </c>
      <c r="I367" s="2" t="n">
        <f aca="false">J361/$D366*100</f>
        <v>72.999</v>
      </c>
      <c r="J367" s="2" t="n">
        <f aca="false">K361/$D366*100</f>
        <v>78.026</v>
      </c>
      <c r="K367" s="2"/>
    </row>
    <row r="368" customFormat="false" ht="29.25" hidden="false" customHeight="false" outlineLevel="0" collapsed="false">
      <c r="A368" s="14" t="s">
        <v>43</v>
      </c>
      <c r="D368" s="16" t="n">
        <f aca="false">D364/D366*100</f>
        <v>0.721</v>
      </c>
      <c r="E368" s="21"/>
      <c r="G368" s="16"/>
      <c r="H368" s="16"/>
      <c r="I368" s="16"/>
      <c r="J368" s="24"/>
    </row>
    <row r="369" customFormat="false" ht="29.25" hidden="false" customHeight="false" outlineLevel="0" collapsed="false">
      <c r="A369" s="22" t="s">
        <v>28</v>
      </c>
      <c r="D369" s="16"/>
      <c r="E369" s="16" t="n">
        <f aca="false">CORREL(E361:F361,E352:F352)</f>
        <v>1</v>
      </c>
      <c r="F369" s="16" t="n">
        <f aca="false">CORREL(E361:G361,E352:G352)</f>
        <v>0.994</v>
      </c>
      <c r="G369" s="16" t="n">
        <f aca="false">CORREL(E361:H361,E352:H352)</f>
        <v>0.994</v>
      </c>
      <c r="H369" s="16" t="n">
        <f aca="false">CORREL(E361:I361,E352:I352)</f>
        <v>0.996</v>
      </c>
      <c r="I369" s="16" t="n">
        <f aca="false">CORREL(E361:J361,E352:J352)</f>
        <v>0.997</v>
      </c>
      <c r="J369" s="16" t="n">
        <f aca="false">CORREL(E361:K361,E352:K352)</f>
        <v>0.988</v>
      </c>
      <c r="K369" s="16"/>
      <c r="L369" s="23" t="s">
        <v>29</v>
      </c>
      <c r="M369" s="3" t="s">
        <v>30</v>
      </c>
      <c r="N369" s="3" t="s">
        <v>31</v>
      </c>
    </row>
    <row r="370" customFormat="false" ht="29.25" hidden="false" customHeight="false" outlineLevel="0" collapsed="false">
      <c r="A370" s="22" t="s">
        <v>32</v>
      </c>
      <c r="E370" s="2" t="n">
        <f aca="false">SLOPE(E361:F361,E352:F352)</f>
        <v>1.53</v>
      </c>
      <c r="F370" s="2" t="n">
        <f aca="false">SLOPE(E361:G361,E352:G352)</f>
        <v>1.306</v>
      </c>
      <c r="G370" s="2" t="n">
        <f aca="false">SLOPE(E361:H361,E352:H352)</f>
        <v>1.379</v>
      </c>
      <c r="H370" s="2" t="n">
        <f aca="false">SLOPE(E361:I361,E352:I352)</f>
        <v>1.378</v>
      </c>
      <c r="I370" s="2" t="n">
        <f aca="false">SLOPE(E361:J361,E352:J352)</f>
        <v>1.376</v>
      </c>
      <c r="J370" s="2" t="n">
        <f aca="false">SLOPE(E361:K361,E352:K352)</f>
        <v>1.439</v>
      </c>
      <c r="K370" s="2"/>
      <c r="L370" s="23" t="n">
        <f aca="false">AVERAGE(E370:K370)</f>
        <v>1.401</v>
      </c>
      <c r="M370" s="3" t="n">
        <f aca="false">STDEV(E370:K370)</f>
        <v>0.076</v>
      </c>
      <c r="N370" s="3" t="n">
        <f aca="false">M370/L370*100</f>
        <v>5.425</v>
      </c>
    </row>
    <row r="371" customFormat="false" ht="15" hidden="false" customHeight="false" outlineLevel="0" collapsed="false">
      <c r="A371" s="22"/>
      <c r="J371" s="2"/>
      <c r="K371" s="2"/>
      <c r="L371" s="2"/>
    </row>
    <row r="372" customFormat="false" ht="15" hidden="false" customHeight="false" outlineLevel="0" collapsed="false">
      <c r="A372" s="22"/>
      <c r="J372" s="2"/>
      <c r="K372" s="2"/>
      <c r="L372" s="2"/>
    </row>
    <row r="373" customFormat="false" ht="15" hidden="false" customHeight="false" outlineLevel="0" collapsed="false">
      <c r="A373" s="22"/>
      <c r="D373" s="16"/>
      <c r="E373" s="16"/>
      <c r="G373" s="16"/>
      <c r="H373" s="16"/>
      <c r="I373" s="16"/>
      <c r="J373" s="24"/>
    </row>
    <row r="374" customFormat="false" ht="15" hidden="false" customHeight="false" outlineLevel="0" collapsed="false">
      <c r="A374" s="22"/>
      <c r="D374" s="16"/>
      <c r="E374" s="16"/>
      <c r="G374" s="16"/>
      <c r="H374" s="16"/>
      <c r="I374" s="16"/>
      <c r="J374" s="24"/>
    </row>
    <row r="391" customFormat="false" ht="15" hidden="false" customHeight="false" outlineLevel="0" collapsed="false">
      <c r="A391" s="6" t="s">
        <v>56</v>
      </c>
      <c r="J391" s="2"/>
      <c r="K391" s="2"/>
      <c r="L391" s="2"/>
      <c r="M391" s="2"/>
    </row>
    <row r="392" customFormat="false" ht="18.75" hidden="false" customHeight="true" outlineLevel="0" collapsed="false">
      <c r="A392" s="7" t="s">
        <v>57</v>
      </c>
      <c r="B392" s="7"/>
      <c r="C392" s="7"/>
      <c r="D392" s="7"/>
      <c r="E392" s="7"/>
      <c r="F392" s="7"/>
      <c r="G392" s="7"/>
      <c r="H392" s="7"/>
      <c r="I392" s="7"/>
      <c r="J392" s="7"/>
      <c r="K392" s="2"/>
      <c r="L392" s="2"/>
      <c r="M392" s="2"/>
    </row>
    <row r="393" customFormat="false" ht="15" hidden="false" customHeight="false" outlineLevel="0" collapsed="false">
      <c r="J393" s="2"/>
      <c r="K393" s="2"/>
      <c r="L393" s="2"/>
      <c r="M393" s="2"/>
    </row>
    <row r="394" customFormat="false" ht="15" hidden="false" customHeight="false" outlineLevel="0" collapsed="false">
      <c r="A394" s="1" t="s">
        <v>4</v>
      </c>
      <c r="B394" s="9"/>
      <c r="C394" s="9" t="n">
        <v>0</v>
      </c>
      <c r="D394" s="9" t="n">
        <v>8</v>
      </c>
      <c r="E394" s="9" t="n">
        <v>27</v>
      </c>
      <c r="F394" s="9" t="n">
        <v>63</v>
      </c>
      <c r="G394" s="9" t="n">
        <v>90</v>
      </c>
      <c r="H394" s="9" t="n">
        <v>120</v>
      </c>
      <c r="I394" s="9" t="n">
        <v>150</v>
      </c>
      <c r="J394" s="9" t="n">
        <v>206</v>
      </c>
      <c r="K394" s="9" t="n">
        <v>269</v>
      </c>
      <c r="L394" s="9" t="n">
        <v>350</v>
      </c>
      <c r="M394" s="9"/>
      <c r="N394" s="9"/>
      <c r="O394" s="9"/>
    </row>
    <row r="395" customFormat="false" ht="16.5" hidden="false" customHeight="false" outlineLevel="0" collapsed="false">
      <c r="A395" s="1" t="s">
        <v>5</v>
      </c>
      <c r="C395" s="2" t="n">
        <v>0.478</v>
      </c>
      <c r="D395" s="2" t="n">
        <v>0.05</v>
      </c>
      <c r="E395" s="2" t="n">
        <v>0.045</v>
      </c>
      <c r="F395" s="2" t="n">
        <v>0.015</v>
      </c>
      <c r="G395" s="2" t="n">
        <v>0.013</v>
      </c>
      <c r="H395" s="2" t="n">
        <v>0.008</v>
      </c>
      <c r="I395" s="2" t="n">
        <v>0.018</v>
      </c>
      <c r="J395" s="2" t="n">
        <v>0.018</v>
      </c>
      <c r="K395" s="2" t="n">
        <v>0.01</v>
      </c>
      <c r="L395" s="2" t="n">
        <v>0.01</v>
      </c>
      <c r="M395" s="2"/>
    </row>
    <row r="396" customFormat="false" ht="15" hidden="false" customHeight="false" outlineLevel="0" collapsed="false">
      <c r="J396" s="2"/>
      <c r="K396" s="2"/>
      <c r="L396" s="2"/>
      <c r="M396" s="2"/>
    </row>
    <row r="397" customFormat="false" ht="15" hidden="false" customHeight="false" outlineLevel="0" collapsed="false">
      <c r="A397" s="1" t="s">
        <v>34</v>
      </c>
      <c r="D397" s="2" t="n">
        <f aca="false">(D395-C395)*20</f>
        <v>-8.56</v>
      </c>
      <c r="E397" s="2" t="n">
        <f aca="false">(E395-D395)*20</f>
        <v>-0.1</v>
      </c>
      <c r="F397" s="2" t="n">
        <f aca="false">(F395-E395)*20</f>
        <v>-0.6</v>
      </c>
      <c r="G397" s="2" t="n">
        <f aca="false">(G395-F395)*20</f>
        <v>-0.04</v>
      </c>
      <c r="H397" s="2" t="n">
        <f aca="false">(H395-G395)*20</f>
        <v>-0.1</v>
      </c>
      <c r="I397" s="2" t="n">
        <f aca="false">(I395-H395)*20</f>
        <v>0.2</v>
      </c>
      <c r="J397" s="2" t="n">
        <f aca="false">(J395-I395)*20</f>
        <v>0</v>
      </c>
      <c r="K397" s="2" t="n">
        <f aca="false">(K395-J395)*20</f>
        <v>-0.16</v>
      </c>
      <c r="L397" s="2" t="n">
        <f aca="false">(L395-K395)*20</f>
        <v>0</v>
      </c>
      <c r="M397" s="2"/>
    </row>
    <row r="398" customFormat="false" ht="15" hidden="false" customHeight="false" outlineLevel="0" collapsed="false">
      <c r="A398" s="1" t="s">
        <v>7</v>
      </c>
      <c r="D398" s="2" t="n">
        <f aca="false">(D395-0.4783)*20</f>
        <v>-8.566</v>
      </c>
      <c r="E398" s="2" t="n">
        <f aca="false">(E395-0.4783)*20</f>
        <v>-8.666</v>
      </c>
      <c r="F398" s="2" t="n">
        <f aca="false">(F395-0.4783)*20</f>
        <v>-9.266</v>
      </c>
      <c r="G398" s="2" t="n">
        <f aca="false">(G395-0.4783)*20</f>
        <v>-9.306</v>
      </c>
      <c r="H398" s="2" t="n">
        <f aca="false">(H395-0.4783)*20</f>
        <v>-9.406</v>
      </c>
      <c r="I398" s="2" t="n">
        <f aca="false">(I395-0.4783)*20</f>
        <v>-9.206</v>
      </c>
      <c r="J398" s="2" t="n">
        <f aca="false">(J395-0.4783)*20</f>
        <v>-9.206</v>
      </c>
      <c r="K398" s="2" t="n">
        <f aca="false">(K395-0.4783)*20</f>
        <v>-9.366</v>
      </c>
      <c r="L398" s="2" t="n">
        <f aca="false">(L395-0.4783)*20</f>
        <v>-9.366</v>
      </c>
      <c r="M398" s="2"/>
    </row>
    <row r="399" customFormat="false" ht="15" hidden="false" customHeight="false" outlineLevel="0" collapsed="false">
      <c r="A399" s="1" t="s">
        <v>4</v>
      </c>
      <c r="B399" s="9"/>
      <c r="C399" s="9"/>
      <c r="D399" s="9" t="n">
        <v>0</v>
      </c>
      <c r="E399" s="9" t="n">
        <v>32</v>
      </c>
      <c r="F399" s="9" t="n">
        <v>60</v>
      </c>
      <c r="G399" s="9" t="n">
        <v>88</v>
      </c>
      <c r="H399" s="9" t="n">
        <v>118</v>
      </c>
      <c r="I399" s="9" t="n">
        <v>148</v>
      </c>
      <c r="J399" s="9" t="n">
        <v>202</v>
      </c>
      <c r="K399" s="9" t="n">
        <v>267</v>
      </c>
      <c r="L399" s="9" t="n">
        <v>350</v>
      </c>
      <c r="M399" s="9"/>
      <c r="N399" s="9"/>
      <c r="O399" s="9"/>
    </row>
    <row r="400" customFormat="false" ht="16.5" hidden="false" customHeight="false" outlineLevel="0" collapsed="false">
      <c r="A400" s="1" t="s">
        <v>8</v>
      </c>
      <c r="D400" s="2" t="n">
        <v>0.481</v>
      </c>
      <c r="E400" s="2" t="n">
        <v>0.148</v>
      </c>
      <c r="F400" s="2" t="n">
        <v>0.058</v>
      </c>
      <c r="G400" s="2" t="n">
        <v>0.025</v>
      </c>
      <c r="H400" s="2" t="n">
        <v>0.013</v>
      </c>
      <c r="I400" s="2" t="n">
        <v>0.012</v>
      </c>
      <c r="J400" s="2" t="n">
        <v>0.015</v>
      </c>
      <c r="K400" s="2" t="n">
        <v>0.021</v>
      </c>
      <c r="L400" s="2" t="n">
        <v>0.024</v>
      </c>
      <c r="M400" s="2"/>
    </row>
    <row r="401" customFormat="false" ht="15" hidden="false" customHeight="false" outlineLevel="0" collapsed="false">
      <c r="J401" s="2"/>
      <c r="K401" s="2"/>
      <c r="L401" s="2"/>
      <c r="M401" s="2"/>
    </row>
    <row r="402" customFormat="false" ht="16.5" hidden="false" customHeight="false" outlineLevel="0" collapsed="false">
      <c r="A402" s="1" t="s">
        <v>9</v>
      </c>
      <c r="E402" s="2" t="n">
        <f aca="false">(E400+D400)/2</f>
        <v>0.315</v>
      </c>
      <c r="F402" s="2" t="n">
        <f aca="false">(F400+E400)/2</f>
        <v>0.103</v>
      </c>
      <c r="G402" s="2" t="n">
        <f aca="false">(G400+F400)/2</f>
        <v>0.042</v>
      </c>
      <c r="H402" s="2" t="n">
        <f aca="false">(H400+G400)/2</f>
        <v>0.019</v>
      </c>
      <c r="I402" s="2" t="n">
        <f aca="false">(I400+H400)/2</f>
        <v>0.013</v>
      </c>
      <c r="J402" s="2" t="n">
        <f aca="false">(J400+I400)/2</f>
        <v>0.014</v>
      </c>
      <c r="K402" s="2" t="n">
        <f aca="false">(K400+J400)/2</f>
        <v>0.018</v>
      </c>
      <c r="L402" s="2" t="n">
        <f aca="false">(L400+K400)/2</f>
        <v>0.023</v>
      </c>
      <c r="M402" s="2"/>
    </row>
    <row r="403" customFormat="false" ht="16.5" hidden="false" customHeight="false" outlineLevel="0" collapsed="false">
      <c r="A403" s="1" t="s">
        <v>58</v>
      </c>
      <c r="E403" s="2" t="n">
        <f aca="false">E402*15*(E399-D399)</f>
        <v>151.2</v>
      </c>
      <c r="F403" s="2" t="n">
        <f aca="false">F402*15*(F399-E399)</f>
        <v>43.26</v>
      </c>
      <c r="G403" s="2" t="n">
        <f aca="false">G402*15*(G399-F399)</f>
        <v>17.64</v>
      </c>
      <c r="H403" s="2" t="n">
        <f aca="false">H402*15*(H399-G399)</f>
        <v>8.55</v>
      </c>
      <c r="I403" s="2" t="n">
        <f aca="false">I402*15*(I399-H399)</f>
        <v>5.85</v>
      </c>
      <c r="J403" s="2" t="n">
        <f aca="false">J402*15*(J399-I399)</f>
        <v>11.34</v>
      </c>
      <c r="K403" s="2" t="n">
        <f aca="false">K402*15*(K399-J399)</f>
        <v>17.55</v>
      </c>
      <c r="L403" s="2" t="n">
        <f aca="false">L402*15*(L399-K399)</f>
        <v>28.635</v>
      </c>
      <c r="M403" s="2"/>
    </row>
    <row r="404" customFormat="false" ht="16.5" hidden="false" customHeight="false" outlineLevel="0" collapsed="false">
      <c r="A404" s="1" t="s">
        <v>11</v>
      </c>
      <c r="E404" s="2" t="n">
        <f aca="false">D404+E403</f>
        <v>151.2</v>
      </c>
      <c r="F404" s="2" t="n">
        <f aca="false">E404+F403</f>
        <v>194.46</v>
      </c>
      <c r="G404" s="2" t="n">
        <f aca="false">F404+G403</f>
        <v>212.1</v>
      </c>
      <c r="H404" s="2" t="n">
        <f aca="false">G404+H403</f>
        <v>220.65</v>
      </c>
      <c r="I404" s="2" t="n">
        <f aca="false">H404+I403</f>
        <v>226.5</v>
      </c>
      <c r="J404" s="2" t="n">
        <f aca="false">I404+J403</f>
        <v>237.84</v>
      </c>
      <c r="K404" s="2" t="n">
        <f aca="false">J404+K403</f>
        <v>255.39</v>
      </c>
      <c r="L404" s="2" t="n">
        <f aca="false">K404+L403</f>
        <v>284.025</v>
      </c>
      <c r="M404" s="2"/>
    </row>
    <row r="405" customFormat="false" ht="15" hidden="false" customHeight="false" outlineLevel="0" collapsed="false">
      <c r="A405" s="1" t="s">
        <v>4</v>
      </c>
      <c r="B405" s="9"/>
      <c r="C405" s="9"/>
      <c r="D405" s="9" t="n">
        <v>0</v>
      </c>
      <c r="E405" s="9" t="n">
        <v>32</v>
      </c>
      <c r="F405" s="9" t="n">
        <v>60</v>
      </c>
      <c r="G405" s="9" t="n">
        <v>88</v>
      </c>
      <c r="H405" s="9" t="n">
        <v>118</v>
      </c>
      <c r="I405" s="9" t="n">
        <v>148</v>
      </c>
      <c r="J405" s="9" t="n">
        <v>202</v>
      </c>
      <c r="K405" s="9" t="n">
        <v>267</v>
      </c>
      <c r="L405" s="9" t="n">
        <v>350</v>
      </c>
      <c r="M405" s="9"/>
      <c r="N405" s="9"/>
      <c r="O405" s="9"/>
    </row>
    <row r="406" customFormat="false" ht="16.5" hidden="false" customHeight="false" outlineLevel="0" collapsed="false">
      <c r="A406" s="1" t="s">
        <v>12</v>
      </c>
      <c r="C406" s="3"/>
      <c r="D406" s="2" t="n">
        <v>0.481</v>
      </c>
      <c r="E406" s="2" t="n">
        <v>0.279</v>
      </c>
      <c r="F406" s="2" t="n">
        <v>0.11</v>
      </c>
      <c r="G406" s="2" t="n">
        <v>0.068</v>
      </c>
      <c r="H406" s="2" t="n">
        <v>0.03</v>
      </c>
      <c r="I406" s="2" t="n">
        <v>0.01</v>
      </c>
      <c r="J406" s="2" t="n">
        <v>0.018</v>
      </c>
      <c r="K406" s="2" t="n">
        <v>0.021</v>
      </c>
      <c r="L406" s="2" t="n">
        <v>0.023</v>
      </c>
      <c r="M406" s="2"/>
    </row>
    <row r="407" customFormat="false" ht="30" hidden="false" customHeight="false" outlineLevel="0" collapsed="false">
      <c r="A407" s="1" t="s">
        <v>59</v>
      </c>
      <c r="B407" s="3"/>
      <c r="C407" s="3"/>
      <c r="D407" s="3"/>
      <c r="E407" s="3" t="n">
        <f aca="false">($D406-E406)*210</f>
        <v>42.42</v>
      </c>
      <c r="F407" s="3" t="n">
        <f aca="false">($D406-F406)*210</f>
        <v>77.91</v>
      </c>
      <c r="G407" s="3" t="n">
        <f aca="false">($D406-G406)*210</f>
        <v>86.73</v>
      </c>
      <c r="H407" s="3" t="n">
        <f aca="false">($D406-H406)*210</f>
        <v>94.71</v>
      </c>
      <c r="I407" s="3" t="n">
        <f aca="false">($D406-I406)*210</f>
        <v>98.91</v>
      </c>
      <c r="J407" s="3" t="n">
        <f aca="false">($D406-J406)*210</f>
        <v>97.23</v>
      </c>
      <c r="K407" s="3" t="n">
        <f aca="false">($D406-K406)*210</f>
        <v>96.6</v>
      </c>
      <c r="L407" s="3" t="n">
        <f aca="false">($D406-L406)*210</f>
        <v>96.18</v>
      </c>
    </row>
    <row r="408" customFormat="false" ht="30" hidden="false" customHeight="false" outlineLevel="0" collapsed="false">
      <c r="A408" s="1" t="s">
        <v>60</v>
      </c>
      <c r="E408" s="2" t="n">
        <f aca="false">E407-E398</f>
        <v>51.086</v>
      </c>
      <c r="F408" s="2" t="n">
        <f aca="false">F407-F398</f>
        <v>87.176</v>
      </c>
      <c r="G408" s="2" t="n">
        <f aca="false">G407-G398</f>
        <v>96.036</v>
      </c>
      <c r="H408" s="2" t="n">
        <f aca="false">H407-H398</f>
        <v>104.116</v>
      </c>
      <c r="I408" s="2" t="n">
        <f aca="false">I407-I398</f>
        <v>108.116</v>
      </c>
      <c r="J408" s="2" t="n">
        <f aca="false">J407-J398</f>
        <v>106.436</v>
      </c>
      <c r="K408" s="2" t="n">
        <f aca="false">K407-K398</f>
        <v>105.966</v>
      </c>
      <c r="L408" s="2" t="n">
        <f aca="false">L407-L398</f>
        <v>105.546</v>
      </c>
      <c r="M408" s="2"/>
    </row>
    <row r="409" customFormat="false" ht="15" hidden="false" customHeight="false" outlineLevel="0" collapsed="false">
      <c r="C409" s="3"/>
      <c r="J409" s="2"/>
      <c r="K409" s="2"/>
      <c r="L409" s="2"/>
      <c r="M409" s="2"/>
    </row>
    <row r="410" customFormat="false" ht="16.5" hidden="false" customHeight="false" outlineLevel="0" collapsed="false">
      <c r="A410" s="1" t="s">
        <v>53</v>
      </c>
      <c r="E410" s="2" t="n">
        <f aca="false">(E406+D406)/2</f>
        <v>0.38</v>
      </c>
      <c r="F410" s="2" t="n">
        <f aca="false">(F406+E406)/2</f>
        <v>0.195</v>
      </c>
      <c r="G410" s="2" t="n">
        <f aca="false">(G406+F406)/2</f>
        <v>0.089</v>
      </c>
      <c r="H410" s="2" t="n">
        <f aca="false">(H406+G406)/2</f>
        <v>0.049</v>
      </c>
      <c r="I410" s="2" t="n">
        <f aca="false">(I406+H406)/2</f>
        <v>0.02</v>
      </c>
      <c r="J410" s="2" t="n">
        <f aca="false">(J406+I406)/2</f>
        <v>0.014</v>
      </c>
      <c r="K410" s="2" t="n">
        <f aca="false">(K406+J406)/2</f>
        <v>0.02</v>
      </c>
      <c r="L410" s="2" t="n">
        <f aca="false">(L406+K406)/2</f>
        <v>0.022</v>
      </c>
      <c r="M410" s="2"/>
    </row>
    <row r="411" customFormat="false" ht="16.5" hidden="false" customHeight="false" outlineLevel="0" collapsed="false">
      <c r="A411" s="1" t="s">
        <v>61</v>
      </c>
      <c r="E411" s="2" t="n">
        <f aca="false">E410*15*(E405-D405)</f>
        <v>182.4</v>
      </c>
      <c r="F411" s="2" t="n">
        <f aca="false">F410*15*(F405-E405)</f>
        <v>81.9</v>
      </c>
      <c r="G411" s="2" t="n">
        <f aca="false">G410*15*(G405-F405)</f>
        <v>37.38</v>
      </c>
      <c r="H411" s="2" t="n">
        <f aca="false">H410*15*(H405-G405)</f>
        <v>22.05</v>
      </c>
      <c r="I411" s="2" t="n">
        <f aca="false">I410*15*(I405-H405)</f>
        <v>9</v>
      </c>
      <c r="J411" s="2" t="n">
        <f aca="false">J410*15*(J405-I405)</f>
        <v>11.34</v>
      </c>
      <c r="K411" s="2" t="n">
        <f aca="false">K410*15*(K405-J405)</f>
        <v>19.5</v>
      </c>
      <c r="L411" s="2" t="n">
        <f aca="false">L410*15*(L405-K405)</f>
        <v>27.39</v>
      </c>
      <c r="M411" s="2"/>
    </row>
    <row r="412" customFormat="false" ht="16.5" hidden="false" customHeight="false" outlineLevel="0" collapsed="false">
      <c r="A412" s="1" t="s">
        <v>17</v>
      </c>
      <c r="E412" s="2" t="n">
        <f aca="false">D412+E411</f>
        <v>182.4</v>
      </c>
      <c r="F412" s="2" t="n">
        <f aca="false">E412+F411</f>
        <v>264.3</v>
      </c>
      <c r="G412" s="2" t="n">
        <f aca="false">F412+G411</f>
        <v>301.68</v>
      </c>
      <c r="H412" s="2" t="n">
        <f aca="false">G412+H411</f>
        <v>323.73</v>
      </c>
      <c r="I412" s="2" t="n">
        <f aca="false">H412+I411</f>
        <v>332.73</v>
      </c>
      <c r="J412" s="2" t="n">
        <f aca="false">I412+J411</f>
        <v>344.07</v>
      </c>
      <c r="K412" s="2" t="n">
        <f aca="false">J412+K411</f>
        <v>363.57</v>
      </c>
      <c r="L412" s="2" t="n">
        <f aca="false">K412+L411</f>
        <v>390.96</v>
      </c>
      <c r="M412" s="2"/>
    </row>
    <row r="413" customFormat="false" ht="15" hidden="false" customHeight="false" outlineLevel="0" collapsed="false">
      <c r="J413" s="2"/>
      <c r="K413" s="2"/>
      <c r="L413" s="2"/>
      <c r="M413" s="2"/>
    </row>
    <row r="414" customFormat="false" ht="15" hidden="false" customHeight="false" outlineLevel="0" collapsed="false">
      <c r="A414" s="1" t="s">
        <v>41</v>
      </c>
      <c r="E414" s="2" t="n">
        <f aca="false">E411-E403</f>
        <v>31.2</v>
      </c>
      <c r="F414" s="2" t="n">
        <f aca="false">F411-F403</f>
        <v>38.64</v>
      </c>
      <c r="G414" s="2" t="n">
        <f aca="false">G411-G403</f>
        <v>19.74</v>
      </c>
      <c r="H414" s="2" t="n">
        <f aca="false">H411-H403</f>
        <v>13.5</v>
      </c>
      <c r="I414" s="2" t="n">
        <f aca="false">I411-I403</f>
        <v>3.15</v>
      </c>
      <c r="J414" s="2" t="n">
        <f aca="false">J411-J403</f>
        <v>0</v>
      </c>
      <c r="K414" s="2" t="n">
        <f aca="false">K411-K403</f>
        <v>1.95</v>
      </c>
      <c r="L414" s="2" t="n">
        <f aca="false">L411-L403</f>
        <v>-1.245</v>
      </c>
      <c r="M414" s="2"/>
    </row>
    <row r="415" customFormat="false" ht="15" hidden="false" customHeight="false" outlineLevel="0" collapsed="false">
      <c r="A415" s="1" t="s">
        <v>19</v>
      </c>
      <c r="E415" s="2" t="n">
        <f aca="false">D415+E414</f>
        <v>31.2</v>
      </c>
      <c r="F415" s="2" t="n">
        <f aca="false">E415+F414</f>
        <v>69.84</v>
      </c>
      <c r="G415" s="2" t="n">
        <f aca="false">F415+G414</f>
        <v>89.58</v>
      </c>
      <c r="H415" s="2" t="n">
        <f aca="false">G415+H414</f>
        <v>103.08</v>
      </c>
      <c r="I415" s="2" t="n">
        <f aca="false">H415+I414</f>
        <v>106.23</v>
      </c>
      <c r="J415" s="2" t="n">
        <f aca="false">I415+J414</f>
        <v>106.23</v>
      </c>
      <c r="K415" s="2" t="n">
        <f aca="false">J415+K414</f>
        <v>108.18</v>
      </c>
      <c r="L415" s="2" t="n">
        <f aca="false">K415+L414</f>
        <v>106.935</v>
      </c>
      <c r="M415" s="2"/>
    </row>
    <row r="416" customFormat="false" ht="15" hidden="false" customHeight="false" outlineLevel="0" collapsed="false">
      <c r="A416" s="13" t="s">
        <v>20</v>
      </c>
      <c r="E416" s="2" t="n">
        <f aca="false">E414-E397</f>
        <v>31.3</v>
      </c>
      <c r="F416" s="2" t="n">
        <f aca="false">F414-F397</f>
        <v>39.24</v>
      </c>
      <c r="G416" s="2" t="n">
        <f aca="false">G414-G397</f>
        <v>19.78</v>
      </c>
      <c r="H416" s="2" t="n">
        <f aca="false">H414-H397</f>
        <v>13.6</v>
      </c>
      <c r="I416" s="2" t="n">
        <f aca="false">I414-I397</f>
        <v>2.95</v>
      </c>
      <c r="J416" s="2" t="n">
        <f aca="false">J414-J397</f>
        <v>0</v>
      </c>
      <c r="K416" s="2" t="n">
        <f aca="false">K414-K397</f>
        <v>2.11</v>
      </c>
      <c r="L416" s="2" t="n">
        <f aca="false">L414-L397</f>
        <v>-1.245</v>
      </c>
      <c r="M416" s="2"/>
    </row>
    <row r="417" customFormat="false" ht="15" hidden="false" customHeight="false" outlineLevel="0" collapsed="false">
      <c r="A417" s="13" t="s">
        <v>21</v>
      </c>
      <c r="E417" s="2" t="n">
        <f aca="false">E412-E404-E398</f>
        <v>39.866</v>
      </c>
      <c r="F417" s="2" t="n">
        <f aca="false">F412-F404-F398</f>
        <v>79.106</v>
      </c>
      <c r="G417" s="2" t="n">
        <f aca="false">G412-G404-G398</f>
        <v>98.886</v>
      </c>
      <c r="H417" s="2" t="n">
        <f aca="false">H412-H404-H398</f>
        <v>112.486</v>
      </c>
      <c r="I417" s="2" t="n">
        <f aca="false">I412-I404-I398</f>
        <v>115.436</v>
      </c>
      <c r="J417" s="2" t="n">
        <f aca="false">J412-J404-J398</f>
        <v>115.436</v>
      </c>
      <c r="K417" s="2" t="n">
        <f aca="false">K412-K404-K398</f>
        <v>117.546</v>
      </c>
      <c r="L417" s="2" t="n">
        <f aca="false">L412-L404-L398</f>
        <v>116.301</v>
      </c>
      <c r="M417" s="2"/>
    </row>
    <row r="418" customFormat="false" ht="15" hidden="false" customHeight="false" outlineLevel="0" collapsed="false">
      <c r="J418" s="2"/>
      <c r="K418" s="2"/>
      <c r="L418" s="2"/>
      <c r="M418" s="2"/>
    </row>
    <row r="419" customFormat="false" ht="29.25" hidden="false" customHeight="false" outlineLevel="0" collapsed="false">
      <c r="A419" s="14" t="s">
        <v>42</v>
      </c>
      <c r="D419" s="16" t="n">
        <f aca="false">SLOPE(E408:F408,E405:F405)</f>
        <v>1.289</v>
      </c>
      <c r="G419" s="3"/>
      <c r="H419" s="3"/>
      <c r="I419" s="3"/>
    </row>
    <row r="420" customFormat="false" ht="29.25" hidden="false" customHeight="false" outlineLevel="0" collapsed="false">
      <c r="A420" s="14" t="s">
        <v>23</v>
      </c>
      <c r="D420" s="16" t="n">
        <f aca="false">SLOPE(E417:F417,E405:F405)</f>
        <v>1.401</v>
      </c>
      <c r="E420" s="16"/>
      <c r="G420" s="16"/>
      <c r="H420" s="16"/>
      <c r="I420" s="16"/>
      <c r="J420" s="24"/>
    </row>
    <row r="421" customFormat="false" ht="29.25" hidden="false" customHeight="false" outlineLevel="0" collapsed="false">
      <c r="A421" s="14" t="s">
        <v>62</v>
      </c>
      <c r="D421" s="26" t="n">
        <v>115</v>
      </c>
    </row>
    <row r="422" customFormat="false" ht="15" hidden="false" customHeight="false" outlineLevel="0" collapsed="false">
      <c r="A422" s="14" t="s">
        <v>25</v>
      </c>
      <c r="D422" s="16" t="n">
        <f aca="false">D406*210</f>
        <v>101.01</v>
      </c>
      <c r="E422" s="21"/>
      <c r="G422" s="16"/>
      <c r="H422" s="16"/>
      <c r="I422" s="16"/>
      <c r="J422" s="24"/>
    </row>
    <row r="423" customFormat="false" ht="29.25" hidden="false" customHeight="false" outlineLevel="0" collapsed="false">
      <c r="A423" s="14" t="s">
        <v>63</v>
      </c>
      <c r="D423" s="16" t="n">
        <f aca="false">D421/D422*100</f>
        <v>113.85</v>
      </c>
      <c r="J423" s="2"/>
      <c r="K423" s="2"/>
    </row>
    <row r="424" customFormat="false" ht="29.25" hidden="false" customHeight="false" outlineLevel="0" collapsed="false">
      <c r="A424" s="14" t="s">
        <v>43</v>
      </c>
      <c r="D424" s="16" t="n">
        <f aca="false">D420/D422*100</f>
        <v>1.387</v>
      </c>
      <c r="E424" s="21"/>
      <c r="G424" s="16"/>
      <c r="H424" s="16"/>
      <c r="I424" s="16"/>
      <c r="J424" s="24"/>
    </row>
    <row r="425" customFormat="false" ht="29.25" hidden="false" customHeight="false" outlineLevel="0" collapsed="false">
      <c r="A425" s="22" t="s">
        <v>28</v>
      </c>
      <c r="D425" s="16" t="n">
        <f aca="false">CORREL(E417:F417,E408:F408)</f>
        <v>1</v>
      </c>
      <c r="E425" s="16" t="n">
        <f aca="false">CORREL(E417:G417,E408:G408)</f>
        <v>0.989</v>
      </c>
      <c r="F425" s="16" t="n">
        <f aca="false">CORREL(E417:H417,E408:H408)</f>
        <v>0.989</v>
      </c>
      <c r="G425" s="16" t="n">
        <f aca="false">CORREL(E417:I417,E408:I408)</f>
        <v>0.991</v>
      </c>
      <c r="H425" s="16" t="n">
        <f aca="false">CORREL(E417:J417,E408:J408)</f>
        <v>0.991</v>
      </c>
      <c r="I425" s="16" t="n">
        <f aca="false">CORREL(E417:K417,E408:K408)</f>
        <v>0.99</v>
      </c>
      <c r="J425" s="16" t="n">
        <f aca="false">CORREL(E417:L417,E408:L408)</f>
        <v>0.99</v>
      </c>
      <c r="K425" s="23" t="s">
        <v>29</v>
      </c>
      <c r="L425" s="3" t="s">
        <v>30</v>
      </c>
      <c r="M425" s="3" t="s">
        <v>31</v>
      </c>
    </row>
    <row r="426" customFormat="false" ht="29.25" hidden="false" customHeight="false" outlineLevel="0" collapsed="false">
      <c r="A426" s="22" t="s">
        <v>32</v>
      </c>
      <c r="D426" s="2" t="n">
        <f aca="false">SLOPE(E417:F417,E408:F408)</f>
        <v>1.087</v>
      </c>
      <c r="E426" s="2" t="n">
        <f aca="false">SLOPE(E417:G417,E408:G408)</f>
        <v>1.248</v>
      </c>
      <c r="F426" s="2" t="n">
        <f aca="false">SLOPE(E417:H417,E408:H408)</f>
        <v>1.336</v>
      </c>
      <c r="G426" s="2" t="n">
        <f aca="false">SLOPE(E417:I417,E408:I408)</f>
        <v>1.349</v>
      </c>
      <c r="H426" s="2" t="n">
        <f aca="false">SLOPE(E417:J417,E408:J408)</f>
        <v>1.368</v>
      </c>
      <c r="I426" s="2" t="n">
        <f aca="false">SLOPE(E417:K417,E408:K408)</f>
        <v>1.393</v>
      </c>
      <c r="J426" s="2" t="n">
        <f aca="false">SLOPE(E417:L417,E408:L408)</f>
        <v>1.406</v>
      </c>
      <c r="K426" s="23" t="n">
        <f aca="false">AVERAGE(D426:J426)</f>
        <v>1.312</v>
      </c>
      <c r="L426" s="3" t="n">
        <f aca="false">STDEV(D426:J426)</f>
        <v>0.112</v>
      </c>
      <c r="M426" s="3" t="n">
        <f aca="false">L426/K426*100</f>
        <v>8.537</v>
      </c>
    </row>
    <row r="427" customFormat="false" ht="15" hidden="false" customHeight="false" outlineLevel="0" collapsed="false">
      <c r="A427" s="22"/>
      <c r="J427" s="2"/>
      <c r="K427" s="2"/>
      <c r="L427" s="2"/>
    </row>
    <row r="428" customFormat="false" ht="15" hidden="false" customHeight="false" outlineLevel="0" collapsed="false">
      <c r="A428" s="22"/>
      <c r="J428" s="2"/>
      <c r="K428" s="2"/>
      <c r="L428" s="2"/>
    </row>
    <row r="429" customFormat="false" ht="15" hidden="false" customHeight="false" outlineLevel="0" collapsed="false">
      <c r="A429" s="22"/>
      <c r="D429" s="16"/>
      <c r="E429" s="16"/>
      <c r="G429" s="16"/>
      <c r="H429" s="16"/>
      <c r="I429" s="16"/>
      <c r="J429" s="24"/>
    </row>
    <row r="430" customFormat="false" ht="15" hidden="false" customHeight="false" outlineLevel="0" collapsed="false">
      <c r="A430" s="22"/>
      <c r="D430" s="16"/>
      <c r="E430" s="16"/>
      <c r="G430" s="16"/>
      <c r="H430" s="16"/>
      <c r="I430" s="16"/>
      <c r="J430" s="24"/>
    </row>
    <row r="431" customFormat="false" ht="15" hidden="false" customHeight="false" outlineLevel="0" collapsed="false">
      <c r="J431" s="2"/>
      <c r="K431" s="2"/>
      <c r="L431" s="2"/>
      <c r="M431" s="2"/>
    </row>
    <row r="432" customFormat="false" ht="15" hidden="false" customHeight="false" outlineLevel="0" collapsed="false">
      <c r="J432" s="2"/>
      <c r="K432" s="2"/>
      <c r="L432" s="2"/>
      <c r="M432" s="2"/>
    </row>
    <row r="433" customFormat="false" ht="15" hidden="false" customHeight="false" outlineLevel="0" collapsed="false">
      <c r="J433" s="2"/>
      <c r="K433" s="2"/>
      <c r="L433" s="2"/>
      <c r="M433" s="2"/>
    </row>
    <row r="434" customFormat="false" ht="15" hidden="false" customHeight="false" outlineLevel="0" collapsed="false">
      <c r="J434" s="2"/>
      <c r="K434" s="2"/>
      <c r="L434" s="2"/>
      <c r="M434" s="2"/>
    </row>
    <row r="435" customFormat="false" ht="15" hidden="false" customHeight="false" outlineLevel="0" collapsed="false">
      <c r="J435" s="2"/>
      <c r="K435" s="2"/>
      <c r="L435" s="2"/>
      <c r="M435" s="2"/>
    </row>
    <row r="436" customFormat="false" ht="15" hidden="false" customHeight="false" outlineLevel="0" collapsed="false">
      <c r="J436" s="2"/>
      <c r="K436" s="2"/>
      <c r="L436" s="2"/>
      <c r="M436" s="2"/>
    </row>
    <row r="437" customFormat="false" ht="15" hidden="false" customHeight="false" outlineLevel="0" collapsed="false">
      <c r="J437" s="2"/>
      <c r="K437" s="2"/>
      <c r="L437" s="2"/>
      <c r="M437" s="2"/>
    </row>
    <row r="438" customFormat="false" ht="15" hidden="false" customHeight="false" outlineLevel="0" collapsed="false">
      <c r="J438" s="2"/>
      <c r="K438" s="2"/>
      <c r="L438" s="2"/>
      <c r="M438" s="2"/>
    </row>
    <row r="439" customFormat="false" ht="15" hidden="false" customHeight="false" outlineLevel="0" collapsed="false">
      <c r="J439" s="2"/>
      <c r="K439" s="2"/>
      <c r="L439" s="2"/>
      <c r="M439" s="2"/>
    </row>
    <row r="440" customFormat="false" ht="15" hidden="false" customHeight="false" outlineLevel="0" collapsed="false">
      <c r="J440" s="2"/>
      <c r="K440" s="2"/>
      <c r="L440" s="2"/>
      <c r="M440" s="2"/>
    </row>
    <row r="441" customFormat="false" ht="15" hidden="false" customHeight="false" outlineLevel="0" collapsed="false">
      <c r="J441" s="2"/>
      <c r="K441" s="2"/>
      <c r="L441" s="2"/>
      <c r="M441" s="2"/>
    </row>
    <row r="442" customFormat="false" ht="15" hidden="false" customHeight="false" outlineLevel="0" collapsed="false">
      <c r="J442" s="2"/>
      <c r="K442" s="2"/>
      <c r="L442" s="2"/>
      <c r="M442" s="2"/>
    </row>
    <row r="443" customFormat="false" ht="15" hidden="false" customHeight="false" outlineLevel="0" collapsed="false">
      <c r="J443" s="2"/>
      <c r="K443" s="2"/>
      <c r="L443" s="2"/>
      <c r="M443" s="2"/>
    </row>
    <row r="444" customFormat="false" ht="15" hidden="false" customHeight="false" outlineLevel="0" collapsed="false">
      <c r="J444" s="2"/>
      <c r="K444" s="2"/>
      <c r="L444" s="2"/>
      <c r="M444" s="2"/>
    </row>
    <row r="445" customFormat="false" ht="15" hidden="false" customHeight="false" outlineLevel="0" collapsed="false">
      <c r="A445" s="6" t="s">
        <v>64</v>
      </c>
      <c r="J445" s="2"/>
      <c r="K445" s="2"/>
      <c r="L445" s="2"/>
      <c r="M445" s="2"/>
    </row>
    <row r="446" customFormat="false" ht="20.25" hidden="false" customHeight="true" outlineLevel="0" collapsed="false">
      <c r="A446" s="7" t="s">
        <v>57</v>
      </c>
      <c r="B446" s="7"/>
      <c r="C446" s="7"/>
      <c r="D446" s="7"/>
      <c r="E446" s="7"/>
      <c r="F446" s="7"/>
      <c r="G446" s="7"/>
      <c r="H446" s="7"/>
      <c r="I446" s="7"/>
      <c r="J446" s="7"/>
      <c r="K446" s="2"/>
      <c r="L446" s="2"/>
      <c r="M446" s="2"/>
    </row>
    <row r="447" s="9" customFormat="true" ht="15" hidden="false" customHeight="false" outlineLevel="0" collapsed="false">
      <c r="A447" s="8" t="s">
        <v>4</v>
      </c>
      <c r="B447" s="9" t="n">
        <v>0</v>
      </c>
      <c r="C447" s="9" t="n">
        <v>7</v>
      </c>
      <c r="D447" s="9" t="n">
        <v>20</v>
      </c>
      <c r="E447" s="9" t="n">
        <v>41</v>
      </c>
      <c r="F447" s="9" t="n">
        <v>87</v>
      </c>
      <c r="G447" s="9" t="n">
        <v>147</v>
      </c>
      <c r="H447" s="9" t="n">
        <v>232</v>
      </c>
      <c r="I447" s="9" t="n">
        <v>308</v>
      </c>
      <c r="J447" s="9" t="n">
        <v>360</v>
      </c>
    </row>
    <row r="448" customFormat="false" ht="16.5" hidden="false" customHeight="false" outlineLevel="0" collapsed="false">
      <c r="A448" s="11" t="s">
        <v>5</v>
      </c>
      <c r="B448" s="2" t="n">
        <v>1.067</v>
      </c>
      <c r="C448" s="2" t="n">
        <v>0.581</v>
      </c>
      <c r="D448" s="2" t="n">
        <v>0.348</v>
      </c>
      <c r="E448" s="2" t="n">
        <v>0.306</v>
      </c>
      <c r="F448" s="2" t="n">
        <v>0.223</v>
      </c>
      <c r="G448" s="2" t="n">
        <v>0.073</v>
      </c>
      <c r="H448" s="2" t="n">
        <v>0.028</v>
      </c>
      <c r="I448" s="2" t="n">
        <v>0.025</v>
      </c>
      <c r="J448" s="2" t="n">
        <v>0.023</v>
      </c>
      <c r="K448" s="2"/>
      <c r="L448" s="2"/>
      <c r="M448" s="2"/>
    </row>
    <row r="449" customFormat="false" ht="15" hidden="false" customHeight="false" outlineLevel="0" collapsed="false">
      <c r="A449" s="11"/>
      <c r="J449" s="2"/>
      <c r="K449" s="2"/>
      <c r="L449" s="2"/>
      <c r="M449" s="2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</row>
    <row r="450" customFormat="false" ht="15" hidden="false" customHeight="false" outlineLevel="0" collapsed="false">
      <c r="A450" s="11" t="s">
        <v>34</v>
      </c>
      <c r="C450" s="2" t="n">
        <f aca="false">(C448-B448)*20</f>
        <v>-9.72</v>
      </c>
      <c r="D450" s="2" t="n">
        <f aca="false">(D448-C448)*20</f>
        <v>-4.66</v>
      </c>
      <c r="E450" s="2" t="n">
        <f aca="false">(E448-D448)*20</f>
        <v>-0.84</v>
      </c>
      <c r="F450" s="2" t="n">
        <f aca="false">(F448-E448)*20</f>
        <v>-1.66</v>
      </c>
      <c r="G450" s="2" t="n">
        <f aca="false">(G448-F448)*20</f>
        <v>-3</v>
      </c>
      <c r="H450" s="2" t="n">
        <f aca="false">(H448-G448)*20</f>
        <v>-0.9</v>
      </c>
      <c r="I450" s="2" t="n">
        <f aca="false">(I448-H448)*20</f>
        <v>-0.06</v>
      </c>
      <c r="J450" s="2" t="n">
        <f aca="false">(J448-I448)*20</f>
        <v>-0.04</v>
      </c>
      <c r="K450" s="2"/>
      <c r="L450" s="2"/>
      <c r="M450" s="2"/>
    </row>
    <row r="451" customFormat="false" ht="15" hidden="false" customHeight="false" outlineLevel="0" collapsed="false">
      <c r="A451" s="11" t="s">
        <v>7</v>
      </c>
      <c r="C451" s="2" t="n">
        <f aca="false">(C448-$B448)*20</f>
        <v>-9.72</v>
      </c>
      <c r="D451" s="2" t="n">
        <f aca="false">(D448-$B448)*20</f>
        <v>-14.38</v>
      </c>
      <c r="E451" s="2" t="n">
        <f aca="false">(E448-$B448)*20</f>
        <v>-15.22</v>
      </c>
      <c r="F451" s="2" t="n">
        <f aca="false">(F448-$B448)*20</f>
        <v>-16.88</v>
      </c>
      <c r="G451" s="2" t="n">
        <f aca="false">(G448-$B448)*20</f>
        <v>-19.88</v>
      </c>
      <c r="H451" s="2" t="n">
        <f aca="false">(H448-$B448)*20</f>
        <v>-20.78</v>
      </c>
      <c r="I451" s="2" t="n">
        <f aca="false">(I448-$B448)*20</f>
        <v>-20.84</v>
      </c>
      <c r="J451" s="2" t="n">
        <f aca="false">(J448-$B448)*20</f>
        <v>-20.88</v>
      </c>
      <c r="K451" s="2"/>
      <c r="L451" s="2"/>
      <c r="M451" s="2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</row>
    <row r="452" s="9" customFormat="true" ht="15" hidden="false" customHeight="false" outlineLevel="0" collapsed="false">
      <c r="A452" s="11" t="s">
        <v>4</v>
      </c>
      <c r="C452" s="9" t="n">
        <v>0</v>
      </c>
      <c r="D452" s="9" t="n">
        <v>15</v>
      </c>
      <c r="E452" s="9" t="n">
        <v>43</v>
      </c>
      <c r="F452" s="9" t="n">
        <v>89</v>
      </c>
      <c r="G452" s="9" t="n">
        <v>148</v>
      </c>
      <c r="H452" s="9" t="n">
        <v>232</v>
      </c>
      <c r="I452" s="9" t="n">
        <v>309</v>
      </c>
      <c r="J452" s="9" t="n">
        <v>360</v>
      </c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</row>
    <row r="453" customFormat="false" ht="16.5" hidden="false" customHeight="false" outlineLevel="0" collapsed="false">
      <c r="A453" s="11" t="s">
        <v>8</v>
      </c>
      <c r="C453" s="2" t="n">
        <v>0.977</v>
      </c>
      <c r="D453" s="2" t="n">
        <v>0.679</v>
      </c>
      <c r="E453" s="2" t="n">
        <v>0.461</v>
      </c>
      <c r="F453" s="2" t="n">
        <v>0.258</v>
      </c>
      <c r="G453" s="2" t="n">
        <v>0.11</v>
      </c>
      <c r="H453" s="2" t="n">
        <v>0.043</v>
      </c>
      <c r="I453" s="2" t="n">
        <v>0.033</v>
      </c>
      <c r="J453" s="2" t="n">
        <v>0.023</v>
      </c>
      <c r="K453" s="2"/>
      <c r="L453" s="2"/>
      <c r="M453" s="2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</row>
    <row r="454" customFormat="false" ht="15" hidden="false" customHeight="false" outlineLevel="0" collapsed="false">
      <c r="A454" s="11"/>
      <c r="J454" s="2"/>
      <c r="K454" s="2"/>
      <c r="L454" s="2"/>
      <c r="M454" s="2"/>
    </row>
    <row r="455" customFormat="false" ht="16.5" hidden="false" customHeight="false" outlineLevel="0" collapsed="false">
      <c r="A455" s="11" t="s">
        <v>9</v>
      </c>
      <c r="D455" s="2" t="n">
        <f aca="false">(C453+D453)/2</f>
        <v>0.828</v>
      </c>
      <c r="E455" s="2" t="n">
        <f aca="false">(D453+E453)/2</f>
        <v>0.57</v>
      </c>
      <c r="F455" s="2" t="n">
        <f aca="false">(E453+F453)/2</f>
        <v>0.36</v>
      </c>
      <c r="G455" s="2" t="n">
        <f aca="false">(F453+G453)/2</f>
        <v>0.184</v>
      </c>
      <c r="H455" s="2" t="n">
        <f aca="false">(G453+H453)/2</f>
        <v>0.077</v>
      </c>
      <c r="I455" s="2" t="n">
        <f aca="false">(H453+I453)/2</f>
        <v>0.038</v>
      </c>
      <c r="J455" s="2" t="n">
        <f aca="false">(I453+J453)/2</f>
        <v>0.028</v>
      </c>
      <c r="K455" s="2"/>
      <c r="L455" s="2"/>
      <c r="M455" s="2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</row>
    <row r="456" customFormat="false" ht="16.5" hidden="false" customHeight="false" outlineLevel="0" collapsed="false">
      <c r="A456" s="11" t="s">
        <v>58</v>
      </c>
      <c r="D456" s="2" t="n">
        <f aca="false">D455*15*(D452-C452)</f>
        <v>186.3</v>
      </c>
      <c r="E456" s="2" t="n">
        <f aca="false">E455*15*(E452-D452)</f>
        <v>239.4</v>
      </c>
      <c r="F456" s="2" t="n">
        <f aca="false">F455*15*(F452-E452)</f>
        <v>248.4</v>
      </c>
      <c r="G456" s="2" t="n">
        <f aca="false">G455*15*(G452-F452)</f>
        <v>162.84</v>
      </c>
      <c r="H456" s="2" t="n">
        <f aca="false">H455*15*(H452-G452)</f>
        <v>97.02</v>
      </c>
      <c r="I456" s="2" t="n">
        <f aca="false">I455*15*(I452-H452)</f>
        <v>43.89</v>
      </c>
      <c r="J456" s="2" t="n">
        <f aca="false">J455*15*(J452-I452)</f>
        <v>21.42</v>
      </c>
      <c r="K456" s="2"/>
      <c r="L456" s="2"/>
      <c r="M456" s="2"/>
    </row>
    <row r="457" customFormat="false" ht="16.5" hidden="false" customHeight="false" outlineLevel="0" collapsed="false">
      <c r="A457" s="11" t="s">
        <v>11</v>
      </c>
      <c r="D457" s="2" t="n">
        <f aca="false">C457+D456</f>
        <v>186.3</v>
      </c>
      <c r="E457" s="2" t="n">
        <f aca="false">D457+E456</f>
        <v>425.7</v>
      </c>
      <c r="F457" s="2" t="n">
        <f aca="false">E457+F456</f>
        <v>674.1</v>
      </c>
      <c r="G457" s="2" t="n">
        <f aca="false">F457+G456</f>
        <v>836.94</v>
      </c>
      <c r="H457" s="2" t="n">
        <f aca="false">G457+H456</f>
        <v>933.96</v>
      </c>
      <c r="I457" s="2" t="n">
        <f aca="false">H457+I456</f>
        <v>977.85</v>
      </c>
      <c r="J457" s="2" t="n">
        <f aca="false">I457+J456</f>
        <v>999.27</v>
      </c>
      <c r="K457" s="2"/>
      <c r="L457" s="2"/>
      <c r="M457" s="2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</row>
    <row r="458" s="9" customFormat="true" ht="15" hidden="false" customHeight="false" outlineLevel="0" collapsed="false">
      <c r="A458" s="11" t="s">
        <v>4</v>
      </c>
      <c r="C458" s="9" t="n">
        <v>0</v>
      </c>
      <c r="D458" s="9" t="n">
        <v>15</v>
      </c>
      <c r="E458" s="9" t="n">
        <v>43</v>
      </c>
      <c r="F458" s="9" t="n">
        <v>89</v>
      </c>
      <c r="G458" s="9" t="n">
        <v>148</v>
      </c>
      <c r="H458" s="9" t="n">
        <v>232</v>
      </c>
      <c r="I458" s="9" t="n">
        <v>309</v>
      </c>
      <c r="J458" s="9" t="n">
        <v>360</v>
      </c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</row>
    <row r="459" customFormat="false" ht="16.5" hidden="false" customHeight="false" outlineLevel="0" collapsed="false">
      <c r="A459" s="11" t="s">
        <v>12</v>
      </c>
      <c r="C459" s="2" t="n">
        <v>0.979</v>
      </c>
      <c r="D459" s="2" t="n">
        <v>0.801</v>
      </c>
      <c r="E459" s="2" t="n">
        <v>0.558</v>
      </c>
      <c r="F459" s="2" t="n">
        <v>0.313</v>
      </c>
      <c r="G459" s="2" t="n">
        <v>0.135</v>
      </c>
      <c r="H459" s="2" t="n">
        <v>0.058</v>
      </c>
      <c r="I459" s="2" t="n">
        <v>0.028</v>
      </c>
      <c r="J459" s="2" t="n">
        <v>0.018</v>
      </c>
      <c r="K459" s="2"/>
      <c r="L459" s="2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</row>
    <row r="460" customFormat="false" ht="17.25" hidden="false" customHeight="true" outlineLevel="0" collapsed="false">
      <c r="A460" s="11" t="s">
        <v>13</v>
      </c>
      <c r="B460" s="3"/>
      <c r="C460" s="3"/>
      <c r="D460" s="3" t="n">
        <f aca="false">($C459-D459)*210</f>
        <v>37.38</v>
      </c>
      <c r="E460" s="3" t="n">
        <f aca="false">($C459-E459)*210</f>
        <v>88.41</v>
      </c>
      <c r="F460" s="3" t="n">
        <f aca="false">($C459-F459)*210</f>
        <v>139.86</v>
      </c>
      <c r="G460" s="3" t="n">
        <f aca="false">($C459-G459)*210</f>
        <v>177.24</v>
      </c>
      <c r="H460" s="3" t="n">
        <f aca="false">($C459-H459)*210</f>
        <v>193.41</v>
      </c>
      <c r="I460" s="3" t="n">
        <f aca="false">($C459-I459)*210</f>
        <v>199.71</v>
      </c>
      <c r="J460" s="3" t="n">
        <f aca="false">($C459-J459)*210</f>
        <v>201.81</v>
      </c>
    </row>
    <row r="461" customFormat="false" ht="28.5" hidden="false" customHeight="true" outlineLevel="0" collapsed="false">
      <c r="A461" s="11" t="s">
        <v>14</v>
      </c>
      <c r="D461" s="2" t="n">
        <f aca="false">D460-D451</f>
        <v>51.76</v>
      </c>
      <c r="E461" s="2" t="n">
        <f aca="false">E460-E451</f>
        <v>103.63</v>
      </c>
      <c r="F461" s="2" t="n">
        <f aca="false">F460-F451</f>
        <v>156.74</v>
      </c>
      <c r="G461" s="2" t="n">
        <f aca="false">G460-G451</f>
        <v>197.12</v>
      </c>
      <c r="H461" s="2" t="n">
        <f aca="false">H460-H451</f>
        <v>214.19</v>
      </c>
      <c r="I461" s="2" t="n">
        <f aca="false">I460-I451</f>
        <v>220.55</v>
      </c>
      <c r="J461" s="2" t="n">
        <f aca="false">J460-J451</f>
        <v>222.69</v>
      </c>
      <c r="K461" s="2"/>
      <c r="L461" s="2"/>
      <c r="M461" s="2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</row>
    <row r="462" customFormat="false" ht="15" hidden="false" customHeight="false" outlineLevel="0" collapsed="false">
      <c r="A462" s="11"/>
      <c r="J462" s="2"/>
      <c r="K462" s="2"/>
      <c r="L462" s="2"/>
      <c r="M462" s="2"/>
    </row>
    <row r="463" customFormat="false" ht="16.5" hidden="false" customHeight="false" outlineLevel="0" collapsed="false">
      <c r="A463" s="11" t="s">
        <v>53</v>
      </c>
      <c r="D463" s="2" t="n">
        <f aca="false">(C459+D459)/2</f>
        <v>0.89</v>
      </c>
      <c r="E463" s="2" t="n">
        <f aca="false">(D459+E459)/2</f>
        <v>0.68</v>
      </c>
      <c r="F463" s="2" t="n">
        <f aca="false">(E459+F459)/2</f>
        <v>0.436</v>
      </c>
      <c r="G463" s="2" t="n">
        <f aca="false">(F459+G459)/2</f>
        <v>0.224</v>
      </c>
      <c r="H463" s="2" t="n">
        <f aca="false">(G459+H459)/2</f>
        <v>0.097</v>
      </c>
      <c r="I463" s="2" t="n">
        <f aca="false">(H459+I459)/2</f>
        <v>0.043</v>
      </c>
      <c r="J463" s="2" t="n">
        <f aca="false">(I459+J459)/2</f>
        <v>0.023</v>
      </c>
      <c r="K463" s="2"/>
      <c r="L463" s="2"/>
      <c r="M463" s="2"/>
    </row>
    <row r="464" customFormat="false" ht="16.5" hidden="false" customHeight="false" outlineLevel="0" collapsed="false">
      <c r="A464" s="11" t="s">
        <v>61</v>
      </c>
      <c r="D464" s="2" t="n">
        <f aca="false">D463*15*(D458-C458)</f>
        <v>200.25</v>
      </c>
      <c r="E464" s="2" t="n">
        <f aca="false">E463*15*(E458-D458)</f>
        <v>285.6</v>
      </c>
      <c r="F464" s="2" t="n">
        <f aca="false">F463*15*(F458-E458)</f>
        <v>300.84</v>
      </c>
      <c r="G464" s="2" t="n">
        <f aca="false">G463*15*(G458-F458)</f>
        <v>198.24</v>
      </c>
      <c r="H464" s="2" t="n">
        <f aca="false">H463*15*(H458-G458)</f>
        <v>122.22</v>
      </c>
      <c r="I464" s="2" t="n">
        <f aca="false">I463*15*(I458-H458)</f>
        <v>49.665</v>
      </c>
      <c r="J464" s="2" t="n">
        <f aca="false">J463*15*(J458-I458)</f>
        <v>17.595</v>
      </c>
      <c r="K464" s="2"/>
      <c r="L464" s="2"/>
      <c r="M464" s="2"/>
    </row>
    <row r="465" customFormat="false" ht="16.5" hidden="false" customHeight="false" outlineLevel="0" collapsed="false">
      <c r="A465" s="11" t="s">
        <v>17</v>
      </c>
      <c r="D465" s="2" t="n">
        <f aca="false">C465+D464</f>
        <v>200.25</v>
      </c>
      <c r="E465" s="2" t="n">
        <f aca="false">D465+E464</f>
        <v>485.85</v>
      </c>
      <c r="F465" s="2" t="n">
        <f aca="false">E465+F464</f>
        <v>786.69</v>
      </c>
      <c r="G465" s="2" t="n">
        <f aca="false">F465+G464</f>
        <v>984.93</v>
      </c>
      <c r="H465" s="2" t="n">
        <f aca="false">G465+H464</f>
        <v>1107.15</v>
      </c>
      <c r="I465" s="2" t="n">
        <f aca="false">H465+I464</f>
        <v>1156.815</v>
      </c>
      <c r="J465" s="2" t="n">
        <f aca="false">I465+J464</f>
        <v>1174.41</v>
      </c>
      <c r="K465" s="2"/>
      <c r="L465" s="2"/>
      <c r="M465" s="2"/>
    </row>
    <row r="466" customFormat="false" ht="15" hidden="false" customHeight="false" outlineLevel="0" collapsed="false">
      <c r="A466" s="11"/>
      <c r="J466" s="2"/>
      <c r="K466" s="2"/>
      <c r="L466" s="2"/>
      <c r="M466" s="2"/>
    </row>
    <row r="467" customFormat="false" ht="15" hidden="false" customHeight="false" outlineLevel="0" collapsed="false">
      <c r="A467" s="11" t="s">
        <v>41</v>
      </c>
      <c r="D467" s="2" t="n">
        <f aca="false">D464-D456</f>
        <v>13.95</v>
      </c>
      <c r="E467" s="2" t="n">
        <f aca="false">E464-E456</f>
        <v>46.2</v>
      </c>
      <c r="F467" s="2" t="n">
        <f aca="false">F464-F456</f>
        <v>52.44</v>
      </c>
      <c r="G467" s="2" t="n">
        <f aca="false">G464-G456</f>
        <v>35.4</v>
      </c>
      <c r="H467" s="2" t="n">
        <f aca="false">H464-H456</f>
        <v>25.2</v>
      </c>
      <c r="I467" s="2" t="n">
        <f aca="false">I464-I456</f>
        <v>5.77500000000001</v>
      </c>
      <c r="J467" s="2" t="n">
        <f aca="false">J464-J456</f>
        <v>-3.825</v>
      </c>
      <c r="K467" s="2"/>
      <c r="L467" s="2"/>
      <c r="M467" s="2"/>
    </row>
    <row r="468" customFormat="false" ht="15" hidden="false" customHeight="false" outlineLevel="0" collapsed="false">
      <c r="A468" s="11" t="s">
        <v>19</v>
      </c>
      <c r="D468" s="2" t="n">
        <f aca="false">C468+D467</f>
        <v>13.95</v>
      </c>
      <c r="E468" s="2" t="n">
        <f aca="false">D468+E467</f>
        <v>60.15</v>
      </c>
      <c r="F468" s="2" t="n">
        <f aca="false">E468+F467</f>
        <v>112.59</v>
      </c>
      <c r="G468" s="2" t="n">
        <f aca="false">F468+G467</f>
        <v>147.99</v>
      </c>
      <c r="H468" s="2" t="n">
        <f aca="false">G468+H467</f>
        <v>173.19</v>
      </c>
      <c r="I468" s="2" t="n">
        <f aca="false">H468+I467</f>
        <v>178.965</v>
      </c>
      <c r="J468" s="2" t="n">
        <f aca="false">I468+J467</f>
        <v>175.14</v>
      </c>
      <c r="K468" s="2"/>
      <c r="L468" s="2"/>
      <c r="M468" s="2"/>
    </row>
    <row r="469" customFormat="false" ht="15" hidden="false" customHeight="false" outlineLevel="0" collapsed="false">
      <c r="A469" s="13" t="s">
        <v>20</v>
      </c>
      <c r="D469" s="2" t="n">
        <f aca="false">D467-D450</f>
        <v>18.61</v>
      </c>
      <c r="E469" s="2" t="n">
        <f aca="false">E467-E450</f>
        <v>47.04</v>
      </c>
      <c r="F469" s="2" t="n">
        <f aca="false">F467-F450</f>
        <v>54.1</v>
      </c>
      <c r="G469" s="2" t="n">
        <f aca="false">G467-G450</f>
        <v>38.4</v>
      </c>
      <c r="H469" s="2" t="n">
        <f aca="false">H467-H450</f>
        <v>26.1</v>
      </c>
      <c r="I469" s="2" t="n">
        <f aca="false">I467-I450</f>
        <v>5.83500000000001</v>
      </c>
      <c r="J469" s="2" t="n">
        <f aca="false">J467-J450</f>
        <v>-3.785</v>
      </c>
      <c r="K469" s="2"/>
      <c r="L469" s="2"/>
      <c r="M469" s="2"/>
    </row>
    <row r="470" customFormat="false" ht="15" hidden="false" customHeight="false" outlineLevel="0" collapsed="false">
      <c r="A470" s="13" t="s">
        <v>21</v>
      </c>
      <c r="D470" s="2" t="n">
        <f aca="false">D465-D457-D451</f>
        <v>28.33</v>
      </c>
      <c r="E470" s="2" t="n">
        <f aca="false">E465-E457-E451</f>
        <v>75.37</v>
      </c>
      <c r="F470" s="2" t="n">
        <f aca="false">F465-F457-F451</f>
        <v>129.47</v>
      </c>
      <c r="G470" s="2" t="n">
        <f aca="false">G465-G457-G451</f>
        <v>167.87</v>
      </c>
      <c r="H470" s="2" t="n">
        <f aca="false">H465-H457-H451</f>
        <v>193.97</v>
      </c>
      <c r="I470" s="2" t="n">
        <f aca="false">I465-I457-I451</f>
        <v>199.805</v>
      </c>
      <c r="J470" s="2" t="n">
        <f aca="false">J465-J457-J451</f>
        <v>196.02</v>
      </c>
      <c r="K470" s="2"/>
      <c r="L470" s="2"/>
      <c r="M470" s="2"/>
    </row>
    <row r="471" customFormat="false" ht="15" hidden="false" customHeight="false" outlineLevel="0" collapsed="false">
      <c r="J471" s="2"/>
      <c r="K471" s="2"/>
      <c r="L471" s="2"/>
      <c r="M471" s="2"/>
    </row>
    <row r="472" customFormat="false" ht="29.25" hidden="false" customHeight="false" outlineLevel="0" collapsed="false">
      <c r="A472" s="14" t="s">
        <v>42</v>
      </c>
      <c r="C472" s="16" t="n">
        <f aca="false">SLOPE(D461:E461,D458:E458)</f>
        <v>1.853</v>
      </c>
      <c r="F472" s="3"/>
      <c r="G472" s="3"/>
      <c r="H472" s="3"/>
      <c r="I472" s="3"/>
    </row>
    <row r="473" customFormat="false" ht="29.25" hidden="false" customHeight="false" outlineLevel="0" collapsed="false">
      <c r="A473" s="14" t="s">
        <v>23</v>
      </c>
      <c r="C473" s="16" t="n">
        <f aca="false">SLOPE(D470:E470,D458:E458)</f>
        <v>1.68</v>
      </c>
      <c r="D473" s="16"/>
      <c r="F473" s="16"/>
      <c r="G473" s="16"/>
      <c r="H473" s="16"/>
      <c r="I473" s="24"/>
    </row>
    <row r="474" customFormat="false" ht="29.25" hidden="false" customHeight="false" outlineLevel="0" collapsed="false">
      <c r="A474" s="14" t="s">
        <v>62</v>
      </c>
      <c r="C474" s="26" t="n">
        <v>185</v>
      </c>
      <c r="I474" s="3"/>
    </row>
    <row r="475" customFormat="false" ht="15" hidden="false" customHeight="false" outlineLevel="0" collapsed="false">
      <c r="A475" s="14" t="s">
        <v>25</v>
      </c>
      <c r="C475" s="16" t="n">
        <f aca="false">C459*210</f>
        <v>205.59</v>
      </c>
      <c r="D475" s="21"/>
      <c r="F475" s="16"/>
      <c r="G475" s="16"/>
      <c r="H475" s="16"/>
      <c r="I475" s="24"/>
    </row>
    <row r="476" customFormat="false" ht="29.25" hidden="false" customHeight="false" outlineLevel="0" collapsed="false">
      <c r="A476" s="14" t="s">
        <v>63</v>
      </c>
      <c r="C476" s="16" t="n">
        <f aca="false">C474/C475*100</f>
        <v>89.985</v>
      </c>
      <c r="J476" s="2"/>
    </row>
    <row r="477" customFormat="false" ht="29.25" hidden="false" customHeight="false" outlineLevel="0" collapsed="false">
      <c r="A477" s="14" t="s">
        <v>43</v>
      </c>
      <c r="C477" s="16" t="n">
        <f aca="false">C473/C475*100</f>
        <v>0.817</v>
      </c>
      <c r="D477" s="21"/>
      <c r="F477" s="16"/>
      <c r="G477" s="16"/>
      <c r="H477" s="16"/>
      <c r="I477" s="24"/>
    </row>
    <row r="478" customFormat="false" ht="29.25" hidden="false" customHeight="false" outlineLevel="0" collapsed="false">
      <c r="A478" s="22" t="s">
        <v>28</v>
      </c>
      <c r="C478" s="16"/>
      <c r="D478" s="16" t="n">
        <f aca="false">CORREL(D470:E470,D461:E461)</f>
        <v>1</v>
      </c>
      <c r="E478" s="16" t="n">
        <f aca="false">CORREL(D470:F470,D461:F461)</f>
        <v>0.999</v>
      </c>
      <c r="F478" s="16" t="n">
        <f aca="false">CORREL(D470:G470,D461:G461)</f>
        <v>1</v>
      </c>
      <c r="G478" s="16" t="n">
        <f aca="false">CORREL(D470:H470,D461:H461)</f>
        <v>0.998</v>
      </c>
      <c r="H478" s="16" t="n">
        <f aca="false">CORREL(D470:I470,D461:I461)</f>
        <v>0.999</v>
      </c>
      <c r="I478" s="16" t="n">
        <f aca="false">CORREL(D470:J470,D461:J461)</f>
        <v>0.999</v>
      </c>
      <c r="J478" s="16"/>
      <c r="K478" s="23" t="s">
        <v>29</v>
      </c>
      <c r="L478" s="3" t="s">
        <v>30</v>
      </c>
      <c r="M478" s="3" t="s">
        <v>31</v>
      </c>
    </row>
    <row r="479" customFormat="false" ht="29.25" hidden="false" customHeight="false" outlineLevel="0" collapsed="false">
      <c r="A479" s="22" t="s">
        <v>32</v>
      </c>
      <c r="D479" s="2" t="n">
        <f aca="false">SLOPE(D470:E470,D461:E461)</f>
        <v>0.907</v>
      </c>
      <c r="E479" s="2" t="n">
        <f aca="false">SLOPE(D470:F470,D461:F461)</f>
        <v>0.964</v>
      </c>
      <c r="F479" s="2" t="n">
        <f aca="false">SLOPE(D470:G470,D461:G461)</f>
        <v>0.966</v>
      </c>
      <c r="G479" s="2" t="n">
        <f aca="false">SLOPE(D470:H470,D461:H461)</f>
        <v>1.004</v>
      </c>
      <c r="H479" s="2" t="n">
        <f aca="false">SLOPE(D470:H470,D461:H461)</f>
        <v>1.004</v>
      </c>
      <c r="I479" s="2" t="n">
        <f aca="false">SLOPE(D470:J470,D461:J461)</f>
        <v>1.011</v>
      </c>
      <c r="J479" s="2"/>
      <c r="K479" s="23" t="n">
        <f aca="false">AVERAGE(D479:I479)</f>
        <v>0.976</v>
      </c>
      <c r="L479" s="3" t="n">
        <f aca="false">STDEV(D479:I479)</f>
        <v>0.039</v>
      </c>
      <c r="M479" s="3" t="n">
        <f aca="false">L479/K479*100</f>
        <v>3.996</v>
      </c>
    </row>
    <row r="480" customFormat="false" ht="15" hidden="false" customHeight="false" outlineLevel="0" collapsed="false">
      <c r="A480" s="22"/>
      <c r="J480" s="2"/>
      <c r="K480" s="2"/>
    </row>
    <row r="481" customFormat="false" ht="15" hidden="false" customHeight="false" outlineLevel="0" collapsed="false">
      <c r="A481" s="22"/>
      <c r="J481" s="2"/>
      <c r="K481" s="2"/>
    </row>
    <row r="482" customFormat="false" ht="15" hidden="false" customHeight="false" outlineLevel="0" collapsed="false">
      <c r="A482" s="22"/>
      <c r="C482" s="16"/>
      <c r="D482" s="16"/>
      <c r="F482" s="16"/>
      <c r="G482" s="16"/>
      <c r="H482" s="16"/>
      <c r="I482" s="24"/>
    </row>
    <row r="483" customFormat="false" ht="15" hidden="false" customHeight="false" outlineLevel="0" collapsed="false">
      <c r="J483" s="2"/>
      <c r="K483" s="2"/>
      <c r="L483" s="2"/>
      <c r="M483" s="2"/>
    </row>
    <row r="484" customFormat="false" ht="15" hidden="false" customHeight="false" outlineLevel="0" collapsed="false">
      <c r="J484" s="2"/>
      <c r="K484" s="2"/>
      <c r="L484" s="2"/>
      <c r="M484" s="2"/>
    </row>
    <row r="485" customFormat="false" ht="15" hidden="false" customHeight="false" outlineLevel="0" collapsed="false">
      <c r="J485" s="2"/>
      <c r="K485" s="2"/>
      <c r="L485" s="2"/>
      <c r="M485" s="2"/>
    </row>
    <row r="486" customFormat="false" ht="15" hidden="false" customHeight="false" outlineLevel="0" collapsed="false">
      <c r="J486" s="2"/>
      <c r="K486" s="2"/>
      <c r="L486" s="2"/>
      <c r="M486" s="2"/>
    </row>
    <row r="487" customFormat="false" ht="15" hidden="false" customHeight="false" outlineLevel="0" collapsed="false">
      <c r="J487" s="2"/>
      <c r="K487" s="2"/>
      <c r="L487" s="2"/>
      <c r="M487" s="2"/>
    </row>
    <row r="488" customFormat="false" ht="15" hidden="false" customHeight="false" outlineLevel="0" collapsed="false">
      <c r="J488" s="2"/>
      <c r="K488" s="2"/>
      <c r="L488" s="2"/>
      <c r="M488" s="2"/>
    </row>
    <row r="489" customFormat="false" ht="15" hidden="false" customHeight="false" outlineLevel="0" collapsed="false">
      <c r="J489" s="2"/>
      <c r="K489" s="2"/>
      <c r="L489" s="2"/>
      <c r="M489" s="2"/>
    </row>
    <row r="490" customFormat="false" ht="15" hidden="false" customHeight="false" outlineLevel="0" collapsed="false">
      <c r="J490" s="2"/>
      <c r="K490" s="2"/>
      <c r="L490" s="2"/>
      <c r="M490" s="2"/>
    </row>
    <row r="491" customFormat="false" ht="15" hidden="false" customHeight="false" outlineLevel="0" collapsed="false">
      <c r="J491" s="2"/>
      <c r="K491" s="2"/>
      <c r="L491" s="2"/>
      <c r="M491" s="2"/>
    </row>
    <row r="492" customFormat="false" ht="15" hidden="false" customHeight="false" outlineLevel="0" collapsed="false">
      <c r="J492" s="2"/>
      <c r="K492" s="2"/>
      <c r="L492" s="2"/>
      <c r="M492" s="2"/>
    </row>
    <row r="493" customFormat="false" ht="15" hidden="false" customHeight="false" outlineLevel="0" collapsed="false">
      <c r="J493" s="2"/>
      <c r="K493" s="2"/>
      <c r="L493" s="2"/>
      <c r="M493" s="2"/>
    </row>
    <row r="494" customFormat="false" ht="15" hidden="false" customHeight="false" outlineLevel="0" collapsed="false">
      <c r="J494" s="2"/>
      <c r="K494" s="2"/>
      <c r="L494" s="2"/>
      <c r="M494" s="2"/>
    </row>
    <row r="495" customFormat="false" ht="15" hidden="false" customHeight="false" outlineLevel="0" collapsed="false">
      <c r="J495" s="2"/>
      <c r="K495" s="2"/>
      <c r="L495" s="2"/>
      <c r="M495" s="2"/>
    </row>
    <row r="496" customFormat="false" ht="15" hidden="false" customHeight="false" outlineLevel="0" collapsed="false">
      <c r="J496" s="2"/>
      <c r="K496" s="2"/>
      <c r="L496" s="2"/>
      <c r="M496" s="2"/>
    </row>
    <row r="497" customFormat="false" ht="15" hidden="false" customHeight="false" outlineLevel="0" collapsed="false">
      <c r="J497" s="2"/>
      <c r="K497" s="2"/>
      <c r="L497" s="2"/>
      <c r="M497" s="2"/>
    </row>
    <row r="498" customFormat="false" ht="15" hidden="false" customHeight="false" outlineLevel="0" collapsed="false">
      <c r="J498" s="2"/>
      <c r="K498" s="2"/>
      <c r="L498" s="2"/>
      <c r="M498" s="2"/>
    </row>
    <row r="499" customFormat="false" ht="15" hidden="false" customHeight="false" outlineLevel="0" collapsed="false">
      <c r="J499" s="2"/>
      <c r="K499" s="2"/>
      <c r="L499" s="2"/>
      <c r="M499" s="2"/>
    </row>
    <row r="500" customFormat="false" ht="15" hidden="false" customHeight="false" outlineLevel="0" collapsed="false">
      <c r="A500" s="6" t="s">
        <v>65</v>
      </c>
      <c r="J500" s="2"/>
      <c r="K500" s="2"/>
      <c r="L500" s="2"/>
      <c r="M500" s="2"/>
    </row>
    <row r="501" customFormat="false" ht="24.75" hidden="false" customHeight="true" outlineLevel="0" collapsed="false">
      <c r="A501" s="7" t="s">
        <v>57</v>
      </c>
      <c r="B501" s="7"/>
      <c r="C501" s="7"/>
      <c r="D501" s="7"/>
      <c r="E501" s="7"/>
      <c r="F501" s="7"/>
      <c r="G501" s="7"/>
      <c r="H501" s="7"/>
      <c r="I501" s="7"/>
      <c r="J501" s="7"/>
      <c r="K501" s="2"/>
      <c r="L501" s="2"/>
      <c r="M501" s="2"/>
    </row>
    <row r="502" customFormat="false" ht="15" hidden="false" customHeight="false" outlineLevel="0" collapsed="false">
      <c r="J502" s="2"/>
      <c r="K502" s="2"/>
      <c r="L502" s="2"/>
      <c r="M502" s="2"/>
    </row>
    <row r="503" s="9" customFormat="true" ht="15" hidden="false" customHeight="false" outlineLevel="0" collapsed="false">
      <c r="A503" s="8" t="s">
        <v>4</v>
      </c>
      <c r="B503" s="9" t="n">
        <v>0</v>
      </c>
      <c r="C503" s="9" t="n">
        <v>5</v>
      </c>
      <c r="D503" s="9" t="n">
        <v>29</v>
      </c>
      <c r="E503" s="9" t="n">
        <v>65</v>
      </c>
      <c r="F503" s="9" t="n">
        <v>109</v>
      </c>
      <c r="G503" s="9" t="n">
        <v>155</v>
      </c>
      <c r="H503" s="9" t="n">
        <v>217</v>
      </c>
      <c r="I503" s="9" t="n">
        <v>285</v>
      </c>
      <c r="J503" s="9" t="n">
        <v>345</v>
      </c>
    </row>
    <row r="504" customFormat="false" ht="16.5" hidden="false" customHeight="false" outlineLevel="0" collapsed="false">
      <c r="A504" s="1" t="s">
        <v>5</v>
      </c>
      <c r="B504" s="2" t="n">
        <v>0.779</v>
      </c>
      <c r="C504" s="2" t="n">
        <v>0.348</v>
      </c>
      <c r="D504" s="2" t="n">
        <v>0.133</v>
      </c>
      <c r="E504" s="2" t="n">
        <v>0.035</v>
      </c>
      <c r="F504" s="2" t="n">
        <v>0.033</v>
      </c>
      <c r="G504" s="2" t="n">
        <v>0.005</v>
      </c>
      <c r="H504" s="2" t="n">
        <v>0.013</v>
      </c>
      <c r="I504" s="2" t="n">
        <v>0.04</v>
      </c>
      <c r="J504" s="2" t="n">
        <v>0.068</v>
      </c>
      <c r="K504" s="2"/>
      <c r="L504" s="2"/>
      <c r="M504" s="2"/>
    </row>
    <row r="505" customFormat="false" ht="15" hidden="false" customHeight="false" outlineLevel="0" collapsed="false">
      <c r="J505" s="2"/>
      <c r="K505" s="2"/>
      <c r="L505" s="2"/>
      <c r="M505" s="2"/>
    </row>
    <row r="506" customFormat="false" ht="15" hidden="false" customHeight="false" outlineLevel="0" collapsed="false">
      <c r="A506" s="1" t="s">
        <v>34</v>
      </c>
      <c r="C506" s="2" t="n">
        <f aca="false">(C504-B504)*20</f>
        <v>-8.62</v>
      </c>
      <c r="D506" s="2" t="n">
        <f aca="false">(D504-C504)*20</f>
        <v>-4.3</v>
      </c>
      <c r="E506" s="2" t="n">
        <f aca="false">(E504-D504)*20</f>
        <v>-1.96</v>
      </c>
      <c r="F506" s="2" t="n">
        <f aca="false">(F504-E504)*20</f>
        <v>-0.04</v>
      </c>
      <c r="G506" s="2" t="n">
        <f aca="false">(G504-F504)*20</f>
        <v>-0.56</v>
      </c>
      <c r="H506" s="2" t="n">
        <f aca="false">(H504-G504)*20</f>
        <v>0.16</v>
      </c>
      <c r="I506" s="2" t="n">
        <f aca="false">(I504-H504)*20</f>
        <v>0.54</v>
      </c>
      <c r="J506" s="2" t="n">
        <f aca="false">(J504-I504)*20</f>
        <v>0.56</v>
      </c>
      <c r="K506" s="2"/>
      <c r="L506" s="2"/>
      <c r="M506" s="2"/>
    </row>
    <row r="507" customFormat="false" ht="15" hidden="false" customHeight="false" outlineLevel="0" collapsed="false">
      <c r="A507" s="1" t="s">
        <v>7</v>
      </c>
      <c r="C507" s="2" t="n">
        <f aca="false">(C504-$B504)*20</f>
        <v>-8.62</v>
      </c>
      <c r="D507" s="2" t="n">
        <f aca="false">(D504-$B504)*20</f>
        <v>-12.92</v>
      </c>
      <c r="E507" s="2" t="n">
        <f aca="false">(E504-$B504)*20</f>
        <v>-14.88</v>
      </c>
      <c r="F507" s="2" t="n">
        <f aca="false">(F504-$B504)*20</f>
        <v>-14.92</v>
      </c>
      <c r="G507" s="2" t="n">
        <f aca="false">(G504-$B504)*20</f>
        <v>-15.48</v>
      </c>
      <c r="H507" s="2" t="n">
        <f aca="false">(H504-$B504)*20</f>
        <v>-15.32</v>
      </c>
      <c r="I507" s="2" t="n">
        <f aca="false">(I504-$B504)*20</f>
        <v>-14.78</v>
      </c>
      <c r="J507" s="2" t="n">
        <f aca="false">(J504-$B504)*20</f>
        <v>-14.22</v>
      </c>
      <c r="K507" s="2"/>
      <c r="L507" s="2"/>
      <c r="M507" s="2"/>
    </row>
    <row r="508" s="9" customFormat="true" ht="15" hidden="false" customHeight="false" outlineLevel="0" collapsed="false">
      <c r="A508" s="1" t="s">
        <v>4</v>
      </c>
      <c r="C508" s="9" t="n">
        <v>0</v>
      </c>
      <c r="D508" s="9" t="n">
        <v>29</v>
      </c>
      <c r="E508" s="9" t="n">
        <v>65</v>
      </c>
      <c r="F508" s="9" t="n">
        <v>109</v>
      </c>
      <c r="G508" s="9" t="n">
        <v>155</v>
      </c>
      <c r="H508" s="9" t="n">
        <v>217</v>
      </c>
      <c r="I508" s="9" t="n">
        <v>285</v>
      </c>
      <c r="J508" s="9" t="n">
        <v>345</v>
      </c>
    </row>
    <row r="509" customFormat="false" ht="16.5" hidden="false" customHeight="false" outlineLevel="0" collapsed="false">
      <c r="A509" s="1" t="s">
        <v>8</v>
      </c>
      <c r="C509" s="2" t="n">
        <v>0.809</v>
      </c>
      <c r="D509" s="2" t="n">
        <v>0.416</v>
      </c>
      <c r="E509" s="2" t="n">
        <v>0.215</v>
      </c>
      <c r="F509" s="2" t="n">
        <v>0.11</v>
      </c>
      <c r="G509" s="2" t="n">
        <v>0.075</v>
      </c>
      <c r="H509" s="2" t="n">
        <v>0.058</v>
      </c>
      <c r="I509" s="2" t="n">
        <v>0.058</v>
      </c>
      <c r="J509" s="2" t="n">
        <v>0.046</v>
      </c>
      <c r="K509" s="2"/>
      <c r="L509" s="2"/>
      <c r="M509" s="2"/>
    </row>
    <row r="510" customFormat="false" ht="15" hidden="false" customHeight="false" outlineLevel="0" collapsed="false">
      <c r="J510" s="2"/>
      <c r="K510" s="2"/>
      <c r="L510" s="2"/>
      <c r="M510" s="2"/>
    </row>
    <row r="511" customFormat="false" ht="16.5" hidden="false" customHeight="false" outlineLevel="0" collapsed="false">
      <c r="A511" s="1" t="s">
        <v>9</v>
      </c>
      <c r="D511" s="2" t="n">
        <f aca="false">(C509+D509)/2</f>
        <v>0.613</v>
      </c>
      <c r="E511" s="2" t="n">
        <f aca="false">(D509+E509)/2</f>
        <v>0.316</v>
      </c>
      <c r="F511" s="2" t="n">
        <f aca="false">(E509+F509)/2</f>
        <v>0.163</v>
      </c>
      <c r="G511" s="2" t="n">
        <f aca="false">(F509+G509)/2</f>
        <v>0.093</v>
      </c>
      <c r="H511" s="2" t="n">
        <f aca="false">(G509+H509)/2</f>
        <v>0.067</v>
      </c>
      <c r="I511" s="2" t="n">
        <f aca="false">(H509+I509)/2</f>
        <v>0.058</v>
      </c>
      <c r="J511" s="2" t="n">
        <f aca="false">(I509+J509)/2</f>
        <v>0.052</v>
      </c>
      <c r="K511" s="2"/>
      <c r="L511" s="2"/>
      <c r="M511" s="2"/>
    </row>
    <row r="512" customFormat="false" ht="16.5" hidden="false" customHeight="false" outlineLevel="0" collapsed="false">
      <c r="A512" s="1" t="s">
        <v>58</v>
      </c>
      <c r="D512" s="2" t="n">
        <f aca="false">D511*15*(D508-C508)</f>
        <v>266.655</v>
      </c>
      <c r="E512" s="2" t="n">
        <f aca="false">E511*15*(E508-D508)</f>
        <v>170.64</v>
      </c>
      <c r="F512" s="2" t="n">
        <f aca="false">F511*15*(F508-E508)</f>
        <v>107.58</v>
      </c>
      <c r="G512" s="2" t="n">
        <f aca="false">G511*15*(G508-F508)</f>
        <v>64.17</v>
      </c>
      <c r="H512" s="2" t="n">
        <f aca="false">H511*15*(H508-G508)</f>
        <v>62.31</v>
      </c>
      <c r="I512" s="2" t="n">
        <f aca="false">I511*15*(I508-H508)</f>
        <v>59.16</v>
      </c>
      <c r="J512" s="2" t="n">
        <f aca="false">J511*15*(J508-I508)</f>
        <v>46.8</v>
      </c>
      <c r="K512" s="2"/>
      <c r="L512" s="2"/>
      <c r="M512" s="2"/>
    </row>
    <row r="513" customFormat="false" ht="16.5" hidden="false" customHeight="false" outlineLevel="0" collapsed="false">
      <c r="A513" s="1" t="s">
        <v>11</v>
      </c>
      <c r="D513" s="2" t="n">
        <f aca="false">C513+D512</f>
        <v>266.655</v>
      </c>
      <c r="E513" s="2" t="n">
        <f aca="false">D513+E512</f>
        <v>437.295</v>
      </c>
      <c r="F513" s="2" t="n">
        <f aca="false">E513+F512</f>
        <v>544.875</v>
      </c>
      <c r="G513" s="2" t="n">
        <f aca="false">F513+G512</f>
        <v>609.045</v>
      </c>
      <c r="H513" s="2" t="n">
        <f aca="false">G513+H512</f>
        <v>671.355</v>
      </c>
      <c r="I513" s="2" t="n">
        <f aca="false">H513+I512</f>
        <v>730.515</v>
      </c>
      <c r="J513" s="2" t="n">
        <f aca="false">I513+J512</f>
        <v>777.315</v>
      </c>
      <c r="K513" s="2"/>
      <c r="L513" s="2"/>
      <c r="M513" s="2"/>
    </row>
    <row r="514" s="9" customFormat="true" ht="15" hidden="false" customHeight="false" outlineLevel="0" collapsed="false">
      <c r="A514" s="1" t="s">
        <v>4</v>
      </c>
      <c r="C514" s="9" t="n">
        <v>0</v>
      </c>
      <c r="D514" s="9" t="n">
        <v>29</v>
      </c>
      <c r="E514" s="9" t="n">
        <v>65</v>
      </c>
      <c r="F514" s="9" t="n">
        <v>109</v>
      </c>
      <c r="G514" s="9" t="n">
        <v>155</v>
      </c>
      <c r="H514" s="9" t="n">
        <v>217</v>
      </c>
      <c r="I514" s="9" t="n">
        <v>285</v>
      </c>
      <c r="J514" s="9" t="n">
        <v>345</v>
      </c>
    </row>
    <row r="515" customFormat="false" ht="16.5" hidden="false" customHeight="false" outlineLevel="0" collapsed="false">
      <c r="A515" s="1" t="s">
        <v>12</v>
      </c>
      <c r="C515" s="3" t="n">
        <v>0.807</v>
      </c>
      <c r="D515" s="3" t="n">
        <v>0.562</v>
      </c>
      <c r="E515" s="3" t="n">
        <v>0.297</v>
      </c>
      <c r="F515" s="3" t="n">
        <v>0.161</v>
      </c>
      <c r="G515" s="3" t="n">
        <v>0.095</v>
      </c>
      <c r="H515" s="3" t="n">
        <v>0.067</v>
      </c>
      <c r="I515" s="3" t="n">
        <v>0.057</v>
      </c>
      <c r="J515" s="3" t="n">
        <v>0.049</v>
      </c>
      <c r="K515" s="2"/>
      <c r="L515" s="2"/>
      <c r="M515" s="2"/>
    </row>
    <row r="516" customFormat="false" ht="17.25" hidden="false" customHeight="true" outlineLevel="0" collapsed="false">
      <c r="A516" s="1" t="s">
        <v>13</v>
      </c>
      <c r="B516" s="3"/>
      <c r="C516" s="3"/>
      <c r="D516" s="3" t="n">
        <f aca="false">($C515-D515)*210</f>
        <v>51.45</v>
      </c>
      <c r="E516" s="3" t="n">
        <f aca="false">($C515-E515)*210</f>
        <v>107.1</v>
      </c>
      <c r="F516" s="3" t="n">
        <f aca="false">($C515-F515)*210</f>
        <v>135.66</v>
      </c>
      <c r="G516" s="3" t="n">
        <f aca="false">($C515-G515)*210</f>
        <v>149.52</v>
      </c>
      <c r="H516" s="3" t="n">
        <f aca="false">($C515-H515)*210</f>
        <v>155.4</v>
      </c>
      <c r="I516" s="3" t="n">
        <f aca="false">($C515-I515)*210</f>
        <v>157.5</v>
      </c>
      <c r="J516" s="3" t="n">
        <f aca="false">($C515-J515)*210</f>
        <v>159.18</v>
      </c>
    </row>
    <row r="517" customFormat="false" ht="28.5" hidden="false" customHeight="true" outlineLevel="0" collapsed="false">
      <c r="A517" s="1" t="s">
        <v>14</v>
      </c>
      <c r="D517" s="2" t="n">
        <f aca="false">D516-D507</f>
        <v>64.37</v>
      </c>
      <c r="E517" s="2" t="n">
        <f aca="false">E516-E507</f>
        <v>121.98</v>
      </c>
      <c r="F517" s="2" t="n">
        <f aca="false">F516-F507</f>
        <v>150.58</v>
      </c>
      <c r="G517" s="2" t="n">
        <f aca="false">G516-G507</f>
        <v>165</v>
      </c>
      <c r="H517" s="2" t="n">
        <f aca="false">H516-H507</f>
        <v>170.72</v>
      </c>
      <c r="I517" s="2" t="n">
        <f aca="false">I516-I507</f>
        <v>172.28</v>
      </c>
      <c r="J517" s="2" t="n">
        <f aca="false">J516-J507</f>
        <v>173.4</v>
      </c>
      <c r="K517" s="2"/>
      <c r="L517" s="2"/>
      <c r="M517" s="2"/>
    </row>
    <row r="518" customFormat="false" ht="15" hidden="false" customHeight="false" outlineLevel="0" collapsed="false">
      <c r="J518" s="2"/>
      <c r="K518" s="2"/>
      <c r="L518" s="2"/>
      <c r="M518" s="2"/>
    </row>
    <row r="519" customFormat="false" ht="16.5" hidden="false" customHeight="false" outlineLevel="0" collapsed="false">
      <c r="A519" s="1" t="s">
        <v>53</v>
      </c>
      <c r="D519" s="2" t="n">
        <f aca="false">(C515+D515)/2</f>
        <v>0.685</v>
      </c>
      <c r="E519" s="2" t="n">
        <f aca="false">(D515+E515)/2</f>
        <v>0.43</v>
      </c>
      <c r="F519" s="2" t="n">
        <f aca="false">(E515+F515)/2</f>
        <v>0.229</v>
      </c>
      <c r="G519" s="2" t="n">
        <f aca="false">(F515+G515)/2</f>
        <v>0.128</v>
      </c>
      <c r="H519" s="2" t="n">
        <f aca="false">(G515+H515)/2</f>
        <v>0.081</v>
      </c>
      <c r="I519" s="2" t="n">
        <f aca="false">(H515+I515)/2</f>
        <v>0.062</v>
      </c>
      <c r="J519" s="2" t="n">
        <f aca="false">(I515+J515)/2</f>
        <v>0.053</v>
      </c>
      <c r="K519" s="2"/>
      <c r="L519" s="2"/>
      <c r="M519" s="2"/>
    </row>
    <row r="520" customFormat="false" ht="16.5" hidden="false" customHeight="false" outlineLevel="0" collapsed="false">
      <c r="A520" s="1" t="s">
        <v>61</v>
      </c>
      <c r="D520" s="2" t="n">
        <f aca="false">D519*15*(D514-C514)</f>
        <v>297.975</v>
      </c>
      <c r="E520" s="2" t="n">
        <f aca="false">E519*15*(E514-D514)</f>
        <v>232.2</v>
      </c>
      <c r="F520" s="2" t="n">
        <f aca="false">F519*15*(F514-E514)</f>
        <v>151.14</v>
      </c>
      <c r="G520" s="2" t="n">
        <f aca="false">G519*15*(G514-F514)</f>
        <v>88.32</v>
      </c>
      <c r="H520" s="2" t="n">
        <f aca="false">H519*15*(H514-G514)</f>
        <v>75.33</v>
      </c>
      <c r="I520" s="2" t="n">
        <f aca="false">I519*15*(I514-H514)</f>
        <v>63.24</v>
      </c>
      <c r="J520" s="2" t="n">
        <f aca="false">J519*15*(J514-I514)</f>
        <v>47.7</v>
      </c>
      <c r="K520" s="2"/>
      <c r="L520" s="2"/>
      <c r="M520" s="2"/>
    </row>
    <row r="521" customFormat="false" ht="16.5" hidden="false" customHeight="false" outlineLevel="0" collapsed="false">
      <c r="A521" s="1" t="s">
        <v>17</v>
      </c>
      <c r="D521" s="2" t="n">
        <f aca="false">C521+D520</f>
        <v>297.975</v>
      </c>
      <c r="E521" s="2" t="n">
        <f aca="false">D521+E520</f>
        <v>530.175</v>
      </c>
      <c r="F521" s="2" t="n">
        <f aca="false">E521+F520</f>
        <v>681.315</v>
      </c>
      <c r="G521" s="2" t="n">
        <f aca="false">F521+G520</f>
        <v>769.635</v>
      </c>
      <c r="H521" s="2" t="n">
        <f aca="false">G521+H520</f>
        <v>844.965</v>
      </c>
      <c r="I521" s="2" t="n">
        <f aca="false">H521+I520</f>
        <v>908.205</v>
      </c>
      <c r="J521" s="2" t="n">
        <f aca="false">I521+J520</f>
        <v>955.905</v>
      </c>
      <c r="K521" s="2"/>
      <c r="L521" s="2"/>
      <c r="M521" s="2"/>
    </row>
    <row r="522" customFormat="false" ht="15" hidden="false" customHeight="false" outlineLevel="0" collapsed="false">
      <c r="J522" s="2"/>
      <c r="K522" s="2"/>
      <c r="L522" s="2"/>
      <c r="M522" s="2"/>
    </row>
    <row r="523" customFormat="false" ht="15" hidden="false" customHeight="false" outlineLevel="0" collapsed="false">
      <c r="A523" s="1" t="s">
        <v>41</v>
      </c>
      <c r="D523" s="2" t="n">
        <f aca="false">D520-D512</f>
        <v>31.32</v>
      </c>
      <c r="E523" s="2" t="n">
        <f aca="false">E520-E512</f>
        <v>61.56</v>
      </c>
      <c r="F523" s="2" t="n">
        <f aca="false">F520-F512</f>
        <v>43.56</v>
      </c>
      <c r="G523" s="2" t="n">
        <f aca="false">G520-G512</f>
        <v>24.15</v>
      </c>
      <c r="H523" s="2" t="n">
        <f aca="false">H520-H512</f>
        <v>13.02</v>
      </c>
      <c r="I523" s="2" t="n">
        <f aca="false">I520-I512</f>
        <v>4.08</v>
      </c>
      <c r="J523" s="2" t="n">
        <f aca="false">J520-J512</f>
        <v>0.899999999999999</v>
      </c>
      <c r="K523" s="2"/>
      <c r="L523" s="2"/>
      <c r="M523" s="2"/>
    </row>
    <row r="524" customFormat="false" ht="15" hidden="false" customHeight="false" outlineLevel="0" collapsed="false">
      <c r="A524" s="1" t="s">
        <v>19</v>
      </c>
      <c r="D524" s="2" t="n">
        <f aca="false">C524+D523</f>
        <v>31.32</v>
      </c>
      <c r="E524" s="2" t="n">
        <f aca="false">D524+E523</f>
        <v>92.88</v>
      </c>
      <c r="F524" s="2" t="n">
        <f aca="false">E524+F523</f>
        <v>136.44</v>
      </c>
      <c r="G524" s="2" t="n">
        <f aca="false">F524+G523</f>
        <v>160.59</v>
      </c>
      <c r="H524" s="2" t="n">
        <f aca="false">G524+H523</f>
        <v>173.61</v>
      </c>
      <c r="I524" s="2" t="n">
        <f aca="false">H524+I523</f>
        <v>177.69</v>
      </c>
      <c r="J524" s="2" t="n">
        <f aca="false">I524+J523</f>
        <v>178.59</v>
      </c>
      <c r="K524" s="2"/>
      <c r="L524" s="2"/>
      <c r="M524" s="2"/>
    </row>
    <row r="525" customFormat="false" ht="15" hidden="false" customHeight="false" outlineLevel="0" collapsed="false">
      <c r="A525" s="13" t="s">
        <v>20</v>
      </c>
      <c r="D525" s="2" t="n">
        <f aca="false">D523-D506</f>
        <v>35.62</v>
      </c>
      <c r="E525" s="2" t="n">
        <f aca="false">E523-E506</f>
        <v>63.52</v>
      </c>
      <c r="F525" s="2" t="n">
        <f aca="false">F523-F506</f>
        <v>43.6</v>
      </c>
      <c r="G525" s="2" t="n">
        <f aca="false">G523-G506</f>
        <v>24.71</v>
      </c>
      <c r="H525" s="2" t="n">
        <f aca="false">H523-H506</f>
        <v>12.86</v>
      </c>
      <c r="I525" s="2" t="n">
        <f aca="false">I523-I506</f>
        <v>3.54</v>
      </c>
      <c r="J525" s="2" t="n">
        <f aca="false">J523-J506</f>
        <v>0.34</v>
      </c>
      <c r="K525" s="2"/>
      <c r="L525" s="2"/>
      <c r="M525" s="2"/>
    </row>
    <row r="526" customFormat="false" ht="15" hidden="false" customHeight="false" outlineLevel="0" collapsed="false">
      <c r="A526" s="13" t="s">
        <v>21</v>
      </c>
      <c r="D526" s="2" t="n">
        <f aca="false">D521-D513-D507</f>
        <v>44.24</v>
      </c>
      <c r="E526" s="2" t="n">
        <f aca="false">E521-E513-E507</f>
        <v>107.76</v>
      </c>
      <c r="F526" s="2" t="n">
        <f aca="false">F521-F513-F507</f>
        <v>151.36</v>
      </c>
      <c r="G526" s="2" t="n">
        <f aca="false">G521-G513-G507</f>
        <v>176.07</v>
      </c>
      <c r="H526" s="2" t="n">
        <f aca="false">H521-H513-H507</f>
        <v>188.93</v>
      </c>
      <c r="I526" s="2" t="n">
        <f aca="false">I521-I513-I507</f>
        <v>192.47</v>
      </c>
      <c r="J526" s="2" t="n">
        <f aca="false">J521-J513-J507</f>
        <v>192.81</v>
      </c>
      <c r="K526" s="2"/>
      <c r="L526" s="2"/>
      <c r="M526" s="2"/>
    </row>
    <row r="527" customFormat="false" ht="29.25" hidden="false" customHeight="false" outlineLevel="0" collapsed="false">
      <c r="A527" s="14" t="s">
        <v>42</v>
      </c>
      <c r="C527" s="16" t="n">
        <f aca="false">SLOPE(D517:E517,D514:E514)</f>
        <v>1.6</v>
      </c>
      <c r="J527" s="2"/>
      <c r="K527" s="2"/>
      <c r="L527" s="2"/>
      <c r="M527" s="2"/>
    </row>
    <row r="528" customFormat="false" ht="29.25" hidden="false" customHeight="false" outlineLevel="0" collapsed="false">
      <c r="A528" s="14" t="s">
        <v>23</v>
      </c>
      <c r="C528" s="16" t="n">
        <f aca="false">SLOPE(D526:E526,D514:E514)</f>
        <v>1.764</v>
      </c>
      <c r="D528" s="16"/>
      <c r="F528" s="16"/>
      <c r="G528" s="16"/>
      <c r="H528" s="16"/>
      <c r="I528" s="24"/>
    </row>
    <row r="529" customFormat="false" ht="29.25" hidden="false" customHeight="false" outlineLevel="0" collapsed="false">
      <c r="A529" s="14" t="s">
        <v>62</v>
      </c>
      <c r="C529" s="26" t="n">
        <v>187</v>
      </c>
      <c r="I529" s="3"/>
    </row>
    <row r="530" customFormat="false" ht="15" hidden="false" customHeight="false" outlineLevel="0" collapsed="false">
      <c r="A530" s="14" t="s">
        <v>25</v>
      </c>
      <c r="C530" s="16" t="n">
        <f aca="false">C515*210</f>
        <v>169.47</v>
      </c>
      <c r="D530" s="21"/>
      <c r="F530" s="16"/>
      <c r="G530" s="16"/>
      <c r="H530" s="16"/>
      <c r="I530" s="24"/>
    </row>
    <row r="531" customFormat="false" ht="29.25" hidden="false" customHeight="false" outlineLevel="0" collapsed="false">
      <c r="A531" s="14" t="s">
        <v>63</v>
      </c>
      <c r="C531" s="16" t="n">
        <f aca="false">C529/C530*100</f>
        <v>110.344</v>
      </c>
      <c r="J531" s="2"/>
    </row>
    <row r="532" customFormat="false" ht="29.25" hidden="false" customHeight="false" outlineLevel="0" collapsed="false">
      <c r="A532" s="14" t="s">
        <v>43</v>
      </c>
      <c r="C532" s="16" t="n">
        <f aca="false">C528/C530*100</f>
        <v>1.041</v>
      </c>
      <c r="D532" s="21"/>
      <c r="F532" s="16"/>
      <c r="G532" s="16"/>
      <c r="H532" s="16"/>
      <c r="I532" s="24"/>
      <c r="J532" s="2"/>
      <c r="K532" s="2"/>
      <c r="L532" s="2"/>
    </row>
    <row r="533" customFormat="false" ht="29.25" hidden="false" customHeight="false" outlineLevel="0" collapsed="false">
      <c r="A533" s="22" t="s">
        <v>28</v>
      </c>
      <c r="C533" s="16"/>
      <c r="D533" s="16" t="n">
        <f aca="false">CORREL(D526:E526,D517:E517)</f>
        <v>1</v>
      </c>
      <c r="E533" s="16" t="n">
        <f aca="false">CORREL(D526:F526,D517:F517)</f>
        <v>0.996</v>
      </c>
      <c r="F533" s="16" t="n">
        <f aca="false">CORREL(D526:G526,D517:G517)</f>
        <v>0.995</v>
      </c>
      <c r="G533" s="16" t="n">
        <f aca="false">CORREL(D526:H526,D517:H517)</f>
        <v>0.994</v>
      </c>
      <c r="H533" s="16" t="n">
        <f aca="false">CORREL(D526:I526,D517:I517)</f>
        <v>0.994</v>
      </c>
      <c r="I533" s="16"/>
      <c r="J533" s="23" t="s">
        <v>29</v>
      </c>
      <c r="K533" s="3" t="s">
        <v>30</v>
      </c>
      <c r="L533" s="3" t="s">
        <v>31</v>
      </c>
      <c r="M533" s="2"/>
    </row>
    <row r="534" customFormat="false" ht="29.25" hidden="false" customHeight="false" outlineLevel="0" collapsed="false">
      <c r="A534" s="22" t="s">
        <v>32</v>
      </c>
      <c r="D534" s="2" t="n">
        <f aca="false">SLOPE(D526:E526,D517:E517)</f>
        <v>1.103</v>
      </c>
      <c r="E534" s="2" t="n">
        <f aca="false">SLOPE(D526:F526,D517:F517)</f>
        <v>1.222</v>
      </c>
      <c r="F534" s="2" t="n">
        <f aca="false">SLOPE(D526:G526,D517:G517)</f>
        <v>1.293</v>
      </c>
      <c r="G534" s="2" t="n">
        <f aca="false">SLOPE(D526:H526,D517:H517)</f>
        <v>1.343</v>
      </c>
      <c r="H534" s="2" t="n">
        <f aca="false">SLOPE(D526:I526,D517:I517)</f>
        <v>1.372</v>
      </c>
      <c r="J534" s="23" t="n">
        <f aca="false">AVERAGE(D534:H534)</f>
        <v>1.267</v>
      </c>
      <c r="K534" s="3" t="n">
        <f aca="false">STDEV(D534:H534)</f>
        <v>0.108</v>
      </c>
      <c r="L534" s="3" t="n">
        <f aca="false">K534/J534*100</f>
        <v>8.524</v>
      </c>
      <c r="M534" s="2"/>
    </row>
    <row r="535" customFormat="false" ht="15" hidden="false" customHeight="false" outlineLevel="0" collapsed="false">
      <c r="A535" s="22"/>
    </row>
    <row r="536" customFormat="false" ht="15" hidden="false" customHeight="false" outlineLevel="0" collapsed="false">
      <c r="A536" s="22"/>
      <c r="J536" s="2"/>
      <c r="K536" s="2"/>
    </row>
    <row r="537" customFormat="false" ht="15" hidden="false" customHeight="false" outlineLevel="0" collapsed="false">
      <c r="A537" s="22"/>
      <c r="C537" s="16"/>
      <c r="D537" s="16"/>
      <c r="F537" s="16"/>
      <c r="G537" s="16"/>
      <c r="H537" s="16"/>
      <c r="I537" s="24"/>
    </row>
    <row r="538" customFormat="false" ht="15" hidden="false" customHeight="false" outlineLevel="0" collapsed="false">
      <c r="J538" s="2"/>
      <c r="K538" s="2"/>
      <c r="L538" s="2"/>
      <c r="M538" s="2"/>
    </row>
    <row r="539" customFormat="false" ht="15" hidden="false" customHeight="false" outlineLevel="0" collapsed="false">
      <c r="J539" s="2"/>
      <c r="K539" s="2"/>
      <c r="L539" s="2"/>
      <c r="M539" s="2"/>
    </row>
    <row r="540" customFormat="false" ht="15" hidden="false" customHeight="false" outlineLevel="0" collapsed="false">
      <c r="J540" s="2"/>
      <c r="K540" s="2"/>
      <c r="L540" s="2"/>
      <c r="M540" s="2"/>
    </row>
    <row r="541" customFormat="false" ht="15" hidden="false" customHeight="false" outlineLevel="0" collapsed="false">
      <c r="J541" s="2"/>
      <c r="K541" s="2"/>
      <c r="L541" s="2"/>
      <c r="M541" s="2"/>
    </row>
    <row r="542" customFormat="false" ht="15" hidden="false" customHeight="false" outlineLevel="0" collapsed="false">
      <c r="J542" s="2"/>
      <c r="K542" s="2"/>
      <c r="L542" s="2"/>
      <c r="M542" s="2"/>
    </row>
    <row r="543" customFormat="false" ht="15" hidden="false" customHeight="false" outlineLevel="0" collapsed="false">
      <c r="J543" s="2"/>
      <c r="K543" s="2"/>
      <c r="L543" s="2"/>
      <c r="M543" s="2"/>
    </row>
    <row r="544" customFormat="false" ht="15" hidden="false" customHeight="false" outlineLevel="0" collapsed="false">
      <c r="J544" s="2"/>
      <c r="K544" s="2"/>
      <c r="L544" s="2"/>
      <c r="M544" s="2"/>
    </row>
    <row r="545" customFormat="false" ht="15" hidden="false" customHeight="false" outlineLevel="0" collapsed="false">
      <c r="J545" s="2"/>
      <c r="K545" s="2"/>
      <c r="L545" s="2"/>
      <c r="M545" s="2"/>
    </row>
    <row r="546" customFormat="false" ht="15" hidden="false" customHeight="false" outlineLevel="0" collapsed="false">
      <c r="J546" s="2"/>
      <c r="K546" s="2"/>
      <c r="L546" s="2"/>
      <c r="M546" s="2"/>
    </row>
    <row r="547" customFormat="false" ht="15" hidden="false" customHeight="false" outlineLevel="0" collapsed="false">
      <c r="J547" s="2"/>
      <c r="K547" s="2"/>
      <c r="L547" s="2"/>
      <c r="M547" s="2"/>
    </row>
    <row r="548" customFormat="false" ht="15" hidden="false" customHeight="false" outlineLevel="0" collapsed="false">
      <c r="J548" s="2"/>
      <c r="K548" s="2"/>
      <c r="L548" s="2"/>
      <c r="M548" s="2"/>
    </row>
    <row r="549" customFormat="false" ht="15" hidden="false" customHeight="false" outlineLevel="0" collapsed="false">
      <c r="J549" s="2"/>
      <c r="K549" s="2"/>
      <c r="L549" s="2"/>
      <c r="M549" s="2"/>
    </row>
    <row r="550" customFormat="false" ht="15" hidden="false" customHeight="false" outlineLevel="0" collapsed="false">
      <c r="J550" s="2"/>
      <c r="K550" s="2"/>
      <c r="L550" s="2"/>
      <c r="M550" s="2"/>
    </row>
    <row r="551" customFormat="false" ht="15" hidden="false" customHeight="false" outlineLevel="0" collapsed="false">
      <c r="J551" s="2"/>
      <c r="K551" s="2"/>
      <c r="L551" s="2"/>
      <c r="M551" s="2"/>
    </row>
    <row r="552" customFormat="false" ht="15" hidden="false" customHeight="false" outlineLevel="0" collapsed="false">
      <c r="J552" s="2"/>
      <c r="K552" s="2"/>
      <c r="L552" s="2"/>
      <c r="M552" s="2"/>
    </row>
    <row r="553" customFormat="false" ht="15" hidden="false" customHeight="false" outlineLevel="0" collapsed="false">
      <c r="J553" s="2"/>
      <c r="K553" s="2"/>
      <c r="L553" s="2"/>
      <c r="M553" s="2"/>
    </row>
    <row r="554" customFormat="false" ht="15" hidden="false" customHeight="false" outlineLevel="0" collapsed="false">
      <c r="A554" s="27"/>
      <c r="J554" s="2"/>
      <c r="K554" s="2"/>
      <c r="L554" s="2"/>
      <c r="M554" s="2"/>
    </row>
    <row r="555" customFormat="false" ht="15" hidden="false" customHeight="false" outlineLevel="0" collapsed="false">
      <c r="A555" s="6" t="s">
        <v>66</v>
      </c>
      <c r="J555" s="2"/>
      <c r="K555" s="2"/>
      <c r="L555" s="2"/>
      <c r="M555" s="2"/>
    </row>
    <row r="556" customFormat="false" ht="16.5" hidden="false" customHeight="true" outlineLevel="0" collapsed="false">
      <c r="A556" s="7" t="s">
        <v>57</v>
      </c>
      <c r="B556" s="7"/>
      <c r="C556" s="7"/>
      <c r="D556" s="7"/>
      <c r="E556" s="7"/>
      <c r="F556" s="7"/>
      <c r="G556" s="7"/>
      <c r="H556" s="7"/>
      <c r="I556" s="7"/>
      <c r="J556" s="7"/>
      <c r="K556" s="2"/>
      <c r="L556" s="2"/>
      <c r="M556" s="2"/>
    </row>
    <row r="557" s="9" customFormat="true" ht="15" hidden="false" customHeight="false" outlineLevel="0" collapsed="false">
      <c r="A557" s="8" t="s">
        <v>4</v>
      </c>
      <c r="B557" s="28" t="n">
        <v>0</v>
      </c>
      <c r="C557" s="28" t="n">
        <v>8</v>
      </c>
      <c r="D557" s="28" t="n">
        <v>27</v>
      </c>
      <c r="E557" s="28" t="n">
        <v>63</v>
      </c>
      <c r="F557" s="28" t="n">
        <v>90</v>
      </c>
      <c r="G557" s="28" t="n">
        <v>120</v>
      </c>
      <c r="H557" s="28" t="n">
        <v>150</v>
      </c>
      <c r="I557" s="28" t="n">
        <v>206</v>
      </c>
      <c r="J557" s="28" t="n">
        <v>269</v>
      </c>
      <c r="K557" s="28" t="n">
        <v>310</v>
      </c>
      <c r="L557" s="28" t="n">
        <v>360</v>
      </c>
      <c r="M557" s="28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</row>
    <row r="558" customFormat="false" ht="16.5" hidden="false" customHeight="false" outlineLevel="0" collapsed="false">
      <c r="A558" s="1" t="s">
        <v>5</v>
      </c>
      <c r="B558" s="29" t="n">
        <v>0.528</v>
      </c>
      <c r="C558" s="29" t="n">
        <v>0.085</v>
      </c>
      <c r="D558" s="29" t="n">
        <v>0.068</v>
      </c>
      <c r="E558" s="29" t="n">
        <v>0.025</v>
      </c>
      <c r="F558" s="29" t="n">
        <v>0.013</v>
      </c>
      <c r="G558" s="29" t="n">
        <v>0.008</v>
      </c>
      <c r="H558" s="29" t="n">
        <v>0.018</v>
      </c>
      <c r="I558" s="29" t="n">
        <v>0.016</v>
      </c>
      <c r="J558" s="29" t="n">
        <v>0.01</v>
      </c>
      <c r="K558" s="29" t="n">
        <v>0.011</v>
      </c>
      <c r="L558" s="29" t="n">
        <v>0.01</v>
      </c>
      <c r="M558" s="29"/>
    </row>
    <row r="559" customFormat="false" ht="15" hidden="false" customHeight="false" outlineLevel="0" collapsed="false">
      <c r="B559" s="30"/>
      <c r="C559" s="30"/>
      <c r="D559" s="30"/>
      <c r="E559" s="30"/>
      <c r="F559" s="30"/>
      <c r="G559" s="30"/>
      <c r="H559" s="30"/>
      <c r="I559" s="29"/>
      <c r="J559" s="29"/>
      <c r="K559" s="29"/>
      <c r="L559" s="29"/>
      <c r="M559" s="29"/>
    </row>
    <row r="560" customFormat="false" ht="15" hidden="false" customHeight="false" outlineLevel="0" collapsed="false">
      <c r="A560" s="1" t="s">
        <v>34</v>
      </c>
      <c r="B560" s="30"/>
      <c r="C560" s="2" t="n">
        <f aca="false">(C558-B558)*20</f>
        <v>-8.86</v>
      </c>
      <c r="D560" s="2" t="n">
        <f aca="false">(D558-C558)*20</f>
        <v>-0.34</v>
      </c>
      <c r="E560" s="2" t="n">
        <f aca="false">(E558-D558)*20</f>
        <v>-0.86</v>
      </c>
      <c r="F560" s="2" t="n">
        <f aca="false">(F558-E558)*20</f>
        <v>-0.24</v>
      </c>
      <c r="G560" s="2" t="n">
        <f aca="false">(G558-F558)*20</f>
        <v>-0.1</v>
      </c>
      <c r="H560" s="2" t="n">
        <f aca="false">(H558-G558)*20</f>
        <v>0.2</v>
      </c>
      <c r="I560" s="2" t="n">
        <f aca="false">(I558-H558)*20</f>
        <v>-0.04</v>
      </c>
      <c r="J560" s="2" t="n">
        <f aca="false">(J558-I558)*20</f>
        <v>-0.12</v>
      </c>
      <c r="K560" s="2" t="n">
        <f aca="false">(K558-J558)*20</f>
        <v>0.02</v>
      </c>
      <c r="L560" s="2" t="n">
        <f aca="false">(L558-K558)*20</f>
        <v>-0.02</v>
      </c>
      <c r="M560" s="29"/>
    </row>
    <row r="561" customFormat="false" ht="15" hidden="false" customHeight="false" outlineLevel="0" collapsed="false">
      <c r="A561" s="1" t="s">
        <v>7</v>
      </c>
      <c r="B561" s="30"/>
      <c r="C561" s="29" t="n">
        <f aca="false">(C558-$B558)*20</f>
        <v>-8.86</v>
      </c>
      <c r="D561" s="29" t="n">
        <f aca="false">(D558-$B558)*20</f>
        <v>-9.2</v>
      </c>
      <c r="E561" s="29" t="n">
        <f aca="false">(E558-$B558)*20</f>
        <v>-10.06</v>
      </c>
      <c r="F561" s="29" t="n">
        <f aca="false">(F558-$B558)*20</f>
        <v>-10.3</v>
      </c>
      <c r="G561" s="29" t="n">
        <f aca="false">(G558-$B558)*20</f>
        <v>-10.4</v>
      </c>
      <c r="H561" s="29" t="n">
        <f aca="false">(H558-$B558)*20</f>
        <v>-10.2</v>
      </c>
      <c r="I561" s="29" t="n">
        <f aca="false">(I558-$B558)*20</f>
        <v>-10.24</v>
      </c>
      <c r="J561" s="29" t="n">
        <f aca="false">(J558-$B558)*20</f>
        <v>-10.36</v>
      </c>
      <c r="K561" s="29" t="n">
        <f aca="false">(K558-$B558)*20</f>
        <v>-10.34</v>
      </c>
      <c r="L561" s="29" t="n">
        <f aca="false">(L558-$B558)*20</f>
        <v>-10.36</v>
      </c>
      <c r="M561" s="29"/>
    </row>
    <row r="562" s="9" customFormat="true" ht="15" hidden="false" customHeight="false" outlineLevel="0" collapsed="false">
      <c r="A562" s="1" t="s">
        <v>4</v>
      </c>
      <c r="B562" s="28"/>
      <c r="C562" s="28" t="n">
        <v>0</v>
      </c>
      <c r="D562" s="28" t="n">
        <v>32</v>
      </c>
      <c r="E562" s="28" t="n">
        <v>60</v>
      </c>
      <c r="F562" s="28" t="n">
        <v>88</v>
      </c>
      <c r="G562" s="28" t="n">
        <v>118</v>
      </c>
      <c r="H562" s="28" t="n">
        <v>148</v>
      </c>
      <c r="I562" s="28" t="n">
        <v>202</v>
      </c>
      <c r="J562" s="28" t="n">
        <v>267</v>
      </c>
      <c r="K562" s="28" t="n">
        <v>310</v>
      </c>
      <c r="L562" s="28" t="n">
        <v>360</v>
      </c>
      <c r="M562" s="28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</row>
    <row r="563" customFormat="false" ht="16.5" hidden="false" customHeight="false" outlineLevel="0" collapsed="false">
      <c r="A563" s="1" t="s">
        <v>8</v>
      </c>
      <c r="B563" s="30"/>
      <c r="C563" s="29" t="n">
        <v>0.523</v>
      </c>
      <c r="D563" s="29" t="n">
        <v>0.178</v>
      </c>
      <c r="E563" s="29" t="n">
        <v>0.062</v>
      </c>
      <c r="F563" s="29" t="n">
        <v>0.035</v>
      </c>
      <c r="G563" s="29" t="n">
        <v>0.013</v>
      </c>
      <c r="H563" s="29" t="n">
        <v>0.012</v>
      </c>
      <c r="I563" s="29" t="n">
        <v>0.015</v>
      </c>
      <c r="J563" s="29" t="n">
        <v>0.021</v>
      </c>
      <c r="K563" s="29" t="n">
        <v>0.023</v>
      </c>
      <c r="L563" s="29" t="n">
        <v>0.024</v>
      </c>
      <c r="M563" s="29"/>
    </row>
    <row r="564" customFormat="false" ht="15" hidden="false" customHeight="false" outlineLevel="0" collapsed="false">
      <c r="B564" s="30"/>
      <c r="C564" s="30"/>
      <c r="D564" s="30"/>
      <c r="E564" s="30"/>
      <c r="F564" s="30"/>
      <c r="G564" s="30"/>
      <c r="H564" s="30"/>
      <c r="I564" s="29"/>
      <c r="J564" s="29"/>
      <c r="K564" s="29"/>
      <c r="L564" s="29"/>
      <c r="M564" s="29"/>
    </row>
    <row r="565" customFormat="false" ht="16.5" hidden="false" customHeight="false" outlineLevel="0" collapsed="false">
      <c r="A565" s="1" t="s">
        <v>9</v>
      </c>
      <c r="B565" s="30"/>
      <c r="C565" s="30"/>
      <c r="D565" s="29" t="n">
        <f aca="false">(C563+D563)/2</f>
        <v>0.351</v>
      </c>
      <c r="E565" s="29" t="n">
        <f aca="false">(D563+E563)/2</f>
        <v>0.12</v>
      </c>
      <c r="F565" s="29" t="n">
        <f aca="false">(E563+F563)/2</f>
        <v>0.049</v>
      </c>
      <c r="G565" s="29" t="n">
        <f aca="false">(F563+G563)/2</f>
        <v>0.024</v>
      </c>
      <c r="H565" s="29" t="n">
        <f aca="false">(G563+H563)/2</f>
        <v>0.013</v>
      </c>
      <c r="I565" s="29" t="n">
        <f aca="false">(H563+I563)/2</f>
        <v>0.014</v>
      </c>
      <c r="J565" s="29" t="n">
        <f aca="false">(I563+J563)/2</f>
        <v>0.018</v>
      </c>
      <c r="K565" s="29" t="n">
        <f aca="false">(J563+K563)/2</f>
        <v>0.022</v>
      </c>
      <c r="L565" s="29" t="n">
        <f aca="false">(K563+L563)/2</f>
        <v>0.024</v>
      </c>
      <c r="M565" s="29"/>
    </row>
    <row r="566" customFormat="false" ht="16.5" hidden="false" customHeight="false" outlineLevel="0" collapsed="false">
      <c r="A566" s="1" t="s">
        <v>58</v>
      </c>
      <c r="B566" s="30"/>
      <c r="C566" s="30"/>
      <c r="D566" s="29" t="n">
        <f aca="false">D565*15*(D562-C562)</f>
        <v>168.48</v>
      </c>
      <c r="E566" s="29" t="n">
        <f aca="false">E565*15*(E562-D562)</f>
        <v>50.4</v>
      </c>
      <c r="F566" s="29" t="n">
        <f aca="false">F565*15*(F562-E562)</f>
        <v>20.58</v>
      </c>
      <c r="G566" s="29" t="n">
        <f aca="false">G565*15*(G562-F562)</f>
        <v>10.8</v>
      </c>
      <c r="H566" s="29" t="n">
        <f aca="false">H565*15*(H562-G562)</f>
        <v>5.85</v>
      </c>
      <c r="I566" s="29" t="n">
        <f aca="false">I565*15*(I562-H562)</f>
        <v>11.34</v>
      </c>
      <c r="J566" s="29" t="n">
        <f aca="false">J565*15*(J562-I562)</f>
        <v>17.55</v>
      </c>
      <c r="K566" s="29" t="n">
        <f aca="false">K565*15*(K562-J562)</f>
        <v>14.19</v>
      </c>
      <c r="L566" s="29" t="n">
        <f aca="false">L565*15*(L562-K562)</f>
        <v>18</v>
      </c>
      <c r="M566" s="29"/>
    </row>
    <row r="567" customFormat="false" ht="16.5" hidden="false" customHeight="false" outlineLevel="0" collapsed="false">
      <c r="A567" s="1" t="s">
        <v>11</v>
      </c>
      <c r="B567" s="30"/>
      <c r="C567" s="30"/>
      <c r="D567" s="2" t="n">
        <f aca="false">C567+D566</f>
        <v>168.48</v>
      </c>
      <c r="E567" s="2" t="n">
        <f aca="false">D567+E566</f>
        <v>218.88</v>
      </c>
      <c r="F567" s="2" t="n">
        <f aca="false">E567+F566</f>
        <v>239.46</v>
      </c>
      <c r="G567" s="2" t="n">
        <f aca="false">F567+G566</f>
        <v>250.26</v>
      </c>
      <c r="H567" s="2" t="n">
        <f aca="false">G567+H566</f>
        <v>256.11</v>
      </c>
      <c r="I567" s="2" t="n">
        <f aca="false">H567+I566</f>
        <v>267.45</v>
      </c>
      <c r="J567" s="2" t="n">
        <f aca="false">I567+J566</f>
        <v>285</v>
      </c>
      <c r="K567" s="2" t="n">
        <f aca="false">J567+K566</f>
        <v>299.19</v>
      </c>
      <c r="L567" s="2" t="n">
        <f aca="false">K567+L566</f>
        <v>317.19</v>
      </c>
      <c r="M567" s="29"/>
    </row>
    <row r="568" s="9" customFormat="true" ht="15" hidden="false" customHeight="false" outlineLevel="0" collapsed="false">
      <c r="A568" s="1" t="s">
        <v>4</v>
      </c>
      <c r="B568" s="28"/>
      <c r="C568" s="28" t="n">
        <v>0</v>
      </c>
      <c r="D568" s="28" t="n">
        <v>32</v>
      </c>
      <c r="E568" s="28" t="n">
        <v>60</v>
      </c>
      <c r="F568" s="28" t="n">
        <v>88</v>
      </c>
      <c r="G568" s="28" t="n">
        <v>118</v>
      </c>
      <c r="H568" s="28" t="n">
        <v>148</v>
      </c>
      <c r="I568" s="28" t="n">
        <v>202</v>
      </c>
      <c r="J568" s="28" t="n">
        <v>267</v>
      </c>
      <c r="K568" s="28" t="n">
        <v>310</v>
      </c>
      <c r="L568" s="28" t="n">
        <v>360</v>
      </c>
      <c r="M568" s="28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</row>
    <row r="569" customFormat="false" ht="16.5" hidden="false" customHeight="false" outlineLevel="0" collapsed="false">
      <c r="A569" s="1" t="s">
        <v>12</v>
      </c>
      <c r="B569" s="31"/>
      <c r="C569" s="29" t="n">
        <v>0.523</v>
      </c>
      <c r="D569" s="29" t="n">
        <v>0.289</v>
      </c>
      <c r="E569" s="29" t="n">
        <v>0.142</v>
      </c>
      <c r="F569" s="29" t="n">
        <v>0.092</v>
      </c>
      <c r="G569" s="29" t="n">
        <v>0.03</v>
      </c>
      <c r="H569" s="29" t="n">
        <v>0.02</v>
      </c>
      <c r="I569" s="29" t="n">
        <v>0.018</v>
      </c>
      <c r="J569" s="29" t="n">
        <v>0.021</v>
      </c>
      <c r="K569" s="29" t="n">
        <v>0.023</v>
      </c>
      <c r="L569" s="29" t="n">
        <v>0.023</v>
      </c>
      <c r="M569" s="29"/>
    </row>
    <row r="570" customFormat="false" ht="17.25" hidden="false" customHeight="true" outlineLevel="0" collapsed="false">
      <c r="A570" s="1" t="s">
        <v>13</v>
      </c>
      <c r="B570" s="31"/>
      <c r="C570" s="31"/>
      <c r="D570" s="31" t="n">
        <f aca="false">($C569-D569)*210</f>
        <v>49.14</v>
      </c>
      <c r="E570" s="31" t="n">
        <f aca="false">($C569-E569)*210</f>
        <v>80.01</v>
      </c>
      <c r="F570" s="31" t="n">
        <f aca="false">($C569-F569)*210</f>
        <v>90.51</v>
      </c>
      <c r="G570" s="31" t="n">
        <f aca="false">($C569-G569)*210</f>
        <v>103.53</v>
      </c>
      <c r="H570" s="31" t="n">
        <f aca="false">($C569-H569)*210</f>
        <v>105.63</v>
      </c>
      <c r="I570" s="31" t="n">
        <f aca="false">($C569-I569)*210</f>
        <v>106.05</v>
      </c>
      <c r="J570" s="31" t="n">
        <f aca="false">($C569-J569)*210</f>
        <v>105.42</v>
      </c>
      <c r="K570" s="31" t="n">
        <f aca="false">($C569-K569)*210</f>
        <v>105</v>
      </c>
      <c r="L570" s="31" t="n">
        <f aca="false">($C569-L569)*210</f>
        <v>105</v>
      </c>
      <c r="M570" s="30"/>
    </row>
    <row r="571" customFormat="false" ht="27.75" hidden="false" customHeight="true" outlineLevel="0" collapsed="false">
      <c r="A571" s="1" t="s">
        <v>14</v>
      </c>
      <c r="B571" s="30"/>
      <c r="C571" s="30"/>
      <c r="D571" s="29" t="n">
        <f aca="false">D570-D561</f>
        <v>58.34</v>
      </c>
      <c r="E571" s="29" t="n">
        <f aca="false">E570-E561</f>
        <v>90.07</v>
      </c>
      <c r="F571" s="29" t="n">
        <f aca="false">F570-F561</f>
        <v>100.81</v>
      </c>
      <c r="G571" s="29" t="n">
        <f aca="false">G570-G561</f>
        <v>113.93</v>
      </c>
      <c r="H571" s="29" t="n">
        <f aca="false">H570-H561</f>
        <v>115.83</v>
      </c>
      <c r="I571" s="29" t="n">
        <f aca="false">I570-I561</f>
        <v>116.29</v>
      </c>
      <c r="J571" s="29" t="n">
        <f aca="false">J570-J561</f>
        <v>115.78</v>
      </c>
      <c r="K571" s="29" t="n">
        <f aca="false">K570-K561</f>
        <v>115.34</v>
      </c>
      <c r="L571" s="29" t="n">
        <f aca="false">L570-L561</f>
        <v>115.36</v>
      </c>
      <c r="M571" s="29"/>
    </row>
    <row r="572" customFormat="false" ht="15" hidden="false" customHeight="false" outlineLevel="0" collapsed="false">
      <c r="B572" s="31"/>
      <c r="C572" s="30"/>
      <c r="D572" s="30"/>
      <c r="E572" s="30"/>
      <c r="F572" s="30"/>
      <c r="G572" s="30"/>
      <c r="H572" s="30"/>
      <c r="I572" s="29"/>
      <c r="J572" s="29"/>
      <c r="K572" s="29"/>
      <c r="L572" s="29"/>
      <c r="M572" s="29"/>
    </row>
    <row r="573" customFormat="false" ht="16.5" hidden="false" customHeight="false" outlineLevel="0" collapsed="false">
      <c r="A573" s="1" t="s">
        <v>53</v>
      </c>
      <c r="B573" s="30"/>
      <c r="C573" s="30"/>
      <c r="D573" s="29" t="n">
        <f aca="false">(C569+D569)/2</f>
        <v>0.406</v>
      </c>
      <c r="E573" s="29" t="n">
        <f aca="false">(D569+E569)/2</f>
        <v>0.216</v>
      </c>
      <c r="F573" s="29" t="n">
        <f aca="false">(E569+F569)/2</f>
        <v>0.117</v>
      </c>
      <c r="G573" s="29" t="n">
        <f aca="false">(F569+G569)/2</f>
        <v>0.061</v>
      </c>
      <c r="H573" s="29" t="n">
        <f aca="false">(G569+H569)/2</f>
        <v>0.025</v>
      </c>
      <c r="I573" s="29" t="n">
        <f aca="false">(H569+I569)/2</f>
        <v>0.019</v>
      </c>
      <c r="J573" s="29" t="n">
        <f aca="false">(I569+J569)/2</f>
        <v>0.02</v>
      </c>
      <c r="K573" s="29" t="n">
        <f aca="false">(J569+K569)/2</f>
        <v>0.022</v>
      </c>
      <c r="L573" s="29" t="n">
        <f aca="false">(K569+L569)/2</f>
        <v>0.023</v>
      </c>
      <c r="M573" s="29"/>
    </row>
    <row r="574" customFormat="false" ht="16.5" hidden="false" customHeight="false" outlineLevel="0" collapsed="false">
      <c r="A574" s="1" t="s">
        <v>61</v>
      </c>
      <c r="B574" s="30"/>
      <c r="C574" s="30"/>
      <c r="D574" s="29" t="n">
        <f aca="false">D573*15*(D568-C568)</f>
        <v>194.88</v>
      </c>
      <c r="E574" s="29" t="n">
        <f aca="false">E573*15*(E568-D568)</f>
        <v>90.72</v>
      </c>
      <c r="F574" s="29" t="n">
        <f aca="false">F573*15*(F568-E568)</f>
        <v>49.14</v>
      </c>
      <c r="G574" s="29" t="n">
        <f aca="false">G573*15*(G568-F568)</f>
        <v>27.45</v>
      </c>
      <c r="H574" s="29" t="n">
        <f aca="false">H573*15*(H568-G568)</f>
        <v>11.25</v>
      </c>
      <c r="I574" s="29" t="n">
        <f aca="false">I573*15*(I568-H568)</f>
        <v>15.39</v>
      </c>
      <c r="J574" s="29" t="n">
        <f aca="false">J573*15*(J568-I568)</f>
        <v>19.5</v>
      </c>
      <c r="K574" s="29" t="n">
        <f aca="false">K573*15*(K568-J568)</f>
        <v>14.19</v>
      </c>
      <c r="L574" s="29" t="n">
        <f aca="false">L573*15*(L568-K568)</f>
        <v>17.25</v>
      </c>
      <c r="M574" s="29"/>
    </row>
    <row r="575" customFormat="false" ht="16.5" hidden="false" customHeight="false" outlineLevel="0" collapsed="false">
      <c r="A575" s="1" t="s">
        <v>17</v>
      </c>
      <c r="B575" s="30"/>
      <c r="C575" s="30"/>
      <c r="D575" s="29" t="n">
        <f aca="false">C575+D574</f>
        <v>194.88</v>
      </c>
      <c r="E575" s="29" t="n">
        <f aca="false">D575+E574</f>
        <v>285.6</v>
      </c>
      <c r="F575" s="29" t="n">
        <f aca="false">E575+F574</f>
        <v>334.74</v>
      </c>
      <c r="G575" s="29" t="n">
        <f aca="false">F575+G574</f>
        <v>362.19</v>
      </c>
      <c r="H575" s="29" t="n">
        <f aca="false">G575+H574</f>
        <v>373.44</v>
      </c>
      <c r="I575" s="29" t="n">
        <f aca="false">H575+I574</f>
        <v>388.83</v>
      </c>
      <c r="J575" s="29" t="n">
        <f aca="false">I575+J574</f>
        <v>408.33</v>
      </c>
      <c r="K575" s="29" t="n">
        <f aca="false">J575+K574</f>
        <v>422.52</v>
      </c>
      <c r="L575" s="29" t="n">
        <f aca="false">K575+L574</f>
        <v>439.77</v>
      </c>
      <c r="M575" s="29"/>
    </row>
    <row r="576" customFormat="false" ht="15" hidden="false" customHeight="false" outlineLevel="0" collapsed="false">
      <c r="B576" s="30"/>
      <c r="C576" s="30"/>
      <c r="D576" s="30"/>
      <c r="E576" s="30"/>
      <c r="F576" s="30"/>
      <c r="G576" s="30"/>
      <c r="H576" s="30"/>
      <c r="I576" s="29"/>
      <c r="J576" s="29"/>
      <c r="K576" s="29"/>
      <c r="L576" s="29"/>
      <c r="M576" s="29"/>
    </row>
    <row r="577" customFormat="false" ht="15" hidden="false" customHeight="false" outlineLevel="0" collapsed="false">
      <c r="A577" s="1" t="s">
        <v>47</v>
      </c>
      <c r="B577" s="30"/>
      <c r="C577" s="30"/>
      <c r="D577" s="29" t="n">
        <f aca="false">D574-D566</f>
        <v>26.4</v>
      </c>
      <c r="E577" s="29" t="n">
        <f aca="false">E574-E566</f>
        <v>40.32</v>
      </c>
      <c r="F577" s="29" t="n">
        <f aca="false">F574-F566</f>
        <v>28.56</v>
      </c>
      <c r="G577" s="29" t="n">
        <f aca="false">G574-G566</f>
        <v>16.65</v>
      </c>
      <c r="H577" s="29" t="n">
        <f aca="false">H574-H566</f>
        <v>5.4</v>
      </c>
      <c r="I577" s="29" t="n">
        <f aca="false">I574-I566</f>
        <v>4.05</v>
      </c>
      <c r="J577" s="29" t="n">
        <f aca="false">J574-J566</f>
        <v>1.95</v>
      </c>
      <c r="K577" s="29" t="n">
        <f aca="false">K574-K566</f>
        <v>0</v>
      </c>
      <c r="L577" s="29" t="n">
        <f aca="false">L574-L566</f>
        <v>-0.75</v>
      </c>
      <c r="M577" s="29"/>
    </row>
    <row r="578" customFormat="false" ht="15" hidden="false" customHeight="false" outlineLevel="0" collapsed="false">
      <c r="A578" s="1" t="s">
        <v>48</v>
      </c>
      <c r="B578" s="30"/>
      <c r="C578" s="30"/>
      <c r="D578" s="29" t="n">
        <f aca="false">C578+D577</f>
        <v>26.4</v>
      </c>
      <c r="E578" s="29" t="n">
        <f aca="false">D578+E577</f>
        <v>66.72</v>
      </c>
      <c r="F578" s="29" t="n">
        <f aca="false">E578+F577</f>
        <v>95.28</v>
      </c>
      <c r="G578" s="29" t="n">
        <f aca="false">F578+G577</f>
        <v>111.93</v>
      </c>
      <c r="H578" s="29" t="n">
        <f aca="false">G578+H577</f>
        <v>117.33</v>
      </c>
      <c r="I578" s="29" t="n">
        <f aca="false">H578+I577</f>
        <v>121.38</v>
      </c>
      <c r="J578" s="29" t="n">
        <f aca="false">I578+J577</f>
        <v>123.33</v>
      </c>
      <c r="K578" s="29" t="n">
        <f aca="false">J578+K577</f>
        <v>123.33</v>
      </c>
      <c r="L578" s="29" t="n">
        <f aca="false">K578+L577</f>
        <v>122.58</v>
      </c>
      <c r="M578" s="29"/>
    </row>
    <row r="579" customFormat="false" ht="15" hidden="false" customHeight="false" outlineLevel="0" collapsed="false">
      <c r="A579" s="13" t="s">
        <v>20</v>
      </c>
      <c r="B579" s="30"/>
      <c r="C579" s="30"/>
      <c r="D579" s="29" t="n">
        <f aca="false">D577-D560</f>
        <v>26.74</v>
      </c>
      <c r="E579" s="29" t="n">
        <f aca="false">E577-E560</f>
        <v>41.18</v>
      </c>
      <c r="F579" s="29" t="n">
        <f aca="false">F577-F560</f>
        <v>28.8</v>
      </c>
      <c r="G579" s="29" t="n">
        <f aca="false">G577-G560</f>
        <v>16.75</v>
      </c>
      <c r="H579" s="29" t="n">
        <f aca="false">H577-H560</f>
        <v>5.2</v>
      </c>
      <c r="I579" s="29" t="n">
        <f aca="false">I577-I560</f>
        <v>4.09</v>
      </c>
      <c r="J579" s="29" t="n">
        <f aca="false">J577-J560</f>
        <v>2.07</v>
      </c>
      <c r="K579" s="29" t="n">
        <f aca="false">K577-K560</f>
        <v>-0.02</v>
      </c>
      <c r="L579" s="29" t="n">
        <f aca="false">L577-L560</f>
        <v>-0.73</v>
      </c>
      <c r="M579" s="29"/>
    </row>
    <row r="580" customFormat="false" ht="15" hidden="false" customHeight="false" outlineLevel="0" collapsed="false">
      <c r="A580" s="13" t="s">
        <v>21</v>
      </c>
      <c r="B580" s="30"/>
      <c r="C580" s="30"/>
      <c r="D580" s="29" t="n">
        <f aca="false">D578-D561</f>
        <v>35.6</v>
      </c>
      <c r="E580" s="29" t="n">
        <f aca="false">E578-E561</f>
        <v>76.78</v>
      </c>
      <c r="F580" s="29" t="n">
        <f aca="false">F578-F561</f>
        <v>105.58</v>
      </c>
      <c r="G580" s="29" t="n">
        <f aca="false">G578-G561</f>
        <v>122.33</v>
      </c>
      <c r="H580" s="29" t="n">
        <f aca="false">H578-H561</f>
        <v>127.53</v>
      </c>
      <c r="I580" s="29" t="n">
        <f aca="false">I578-I561</f>
        <v>131.62</v>
      </c>
      <c r="J580" s="29" t="n">
        <f aca="false">J578-J561</f>
        <v>133.69</v>
      </c>
      <c r="K580" s="29" t="n">
        <f aca="false">K578-K561</f>
        <v>133.67</v>
      </c>
      <c r="L580" s="29" t="n">
        <f aca="false">L578-L561</f>
        <v>132.94</v>
      </c>
      <c r="M580" s="29"/>
    </row>
    <row r="581" customFormat="false" ht="15" hidden="false" customHeight="false" outlineLevel="0" collapsed="false">
      <c r="B581" s="30"/>
      <c r="C581" s="30"/>
      <c r="D581" s="30"/>
      <c r="E581" s="30"/>
      <c r="F581" s="30"/>
      <c r="G581" s="30"/>
      <c r="H581" s="30"/>
      <c r="I581" s="29"/>
      <c r="J581" s="29"/>
      <c r="K581" s="29"/>
      <c r="L581" s="29"/>
      <c r="M581" s="29"/>
    </row>
    <row r="582" customFormat="false" ht="29.25" hidden="false" customHeight="false" outlineLevel="0" collapsed="false">
      <c r="A582" s="14" t="s">
        <v>42</v>
      </c>
      <c r="B582" s="30"/>
      <c r="C582" s="32" t="n">
        <f aca="false">SLOPE(D571:E571,D568:E568)</f>
        <v>1.133</v>
      </c>
      <c r="D582" s="30"/>
      <c r="E582" s="30"/>
      <c r="F582" s="31"/>
      <c r="G582" s="31"/>
      <c r="H582" s="31"/>
      <c r="I582" s="30"/>
      <c r="J582" s="30"/>
      <c r="K582" s="30"/>
      <c r="L582" s="30"/>
      <c r="M582" s="30"/>
      <c r="AD582" s="24"/>
    </row>
    <row r="583" customFormat="false" ht="29.25" hidden="false" customHeight="false" outlineLevel="0" collapsed="false">
      <c r="A583" s="14" t="s">
        <v>23</v>
      </c>
      <c r="B583" s="30"/>
      <c r="C583" s="32" t="n">
        <f aca="false">SLOPE(D580:E580,D568:E568)</f>
        <v>1.471</v>
      </c>
      <c r="D583" s="32"/>
      <c r="E583" s="30"/>
      <c r="F583" s="32"/>
      <c r="G583" s="32"/>
      <c r="H583" s="32"/>
      <c r="I583" s="33"/>
      <c r="J583" s="30"/>
      <c r="K583" s="30"/>
      <c r="L583" s="30"/>
      <c r="M583" s="30"/>
      <c r="AD583" s="24"/>
      <c r="AE583" s="24"/>
      <c r="AG583" s="24"/>
      <c r="AH583" s="24"/>
      <c r="AI583" s="24"/>
      <c r="AJ583" s="24"/>
    </row>
    <row r="584" customFormat="false" ht="29.25" hidden="false" customHeight="false" outlineLevel="0" collapsed="false">
      <c r="A584" s="14" t="s">
        <v>62</v>
      </c>
      <c r="B584" s="30"/>
      <c r="C584" s="34" t="n">
        <v>121</v>
      </c>
      <c r="D584" s="30"/>
      <c r="E584" s="30"/>
      <c r="F584" s="30"/>
      <c r="G584" s="30"/>
      <c r="H584" s="30"/>
      <c r="I584" s="30"/>
      <c r="J584" s="30"/>
      <c r="K584" s="30"/>
      <c r="L584" s="30"/>
      <c r="M584" s="30"/>
      <c r="AD584" s="35"/>
    </row>
    <row r="585" customFormat="false" ht="15" hidden="false" customHeight="false" outlineLevel="0" collapsed="false">
      <c r="A585" s="14" t="s">
        <v>25</v>
      </c>
      <c r="B585" s="30"/>
      <c r="C585" s="32" t="n">
        <f aca="false">C569*210</f>
        <v>109.83</v>
      </c>
      <c r="D585" s="32" t="n">
        <v>101.01</v>
      </c>
      <c r="E585" s="32" t="n">
        <v>101.01</v>
      </c>
      <c r="F585" s="32" t="n">
        <v>101.01</v>
      </c>
      <c r="G585" s="32" t="n">
        <v>101.01</v>
      </c>
      <c r="H585" s="32" t="n">
        <v>101.01</v>
      </c>
      <c r="I585" s="32" t="n">
        <v>101.01</v>
      </c>
      <c r="J585" s="32" t="n">
        <v>101.01</v>
      </c>
      <c r="K585" s="32" t="n">
        <v>101.01</v>
      </c>
      <c r="L585" s="32" t="n">
        <v>101.01</v>
      </c>
      <c r="M585" s="30"/>
      <c r="AD585" s="24"/>
      <c r="AE585" s="36"/>
      <c r="AG585" s="24"/>
      <c r="AH585" s="24"/>
      <c r="AI585" s="24"/>
      <c r="AJ585" s="24"/>
    </row>
    <row r="586" customFormat="false" ht="29.25" hidden="false" customHeight="false" outlineLevel="0" collapsed="false">
      <c r="A586" s="14" t="s">
        <v>63</v>
      </c>
      <c r="B586" s="30"/>
      <c r="C586" s="32" t="n">
        <f aca="false">C584/C585*100</f>
        <v>110.17</v>
      </c>
      <c r="D586" s="30"/>
      <c r="E586" s="30"/>
      <c r="F586" s="30"/>
      <c r="G586" s="30"/>
      <c r="H586" s="30"/>
      <c r="I586" s="29"/>
      <c r="J586" s="29"/>
      <c r="K586" s="30"/>
      <c r="L586" s="30"/>
      <c r="M586" s="30"/>
      <c r="AD586" s="24"/>
    </row>
    <row r="587" customFormat="false" ht="29.25" hidden="false" customHeight="false" outlineLevel="0" collapsed="false">
      <c r="A587" s="14" t="s">
        <v>43</v>
      </c>
      <c r="B587" s="30"/>
      <c r="C587" s="32" t="n">
        <f aca="false">C583/C585*100</f>
        <v>1.339</v>
      </c>
      <c r="D587" s="37"/>
      <c r="E587" s="30"/>
      <c r="F587" s="32"/>
      <c r="G587" s="32"/>
      <c r="H587" s="32"/>
      <c r="I587" s="33"/>
      <c r="J587" s="30"/>
      <c r="K587" s="30"/>
      <c r="L587" s="30"/>
      <c r="M587" s="30"/>
      <c r="AD587" s="24"/>
      <c r="AE587" s="36"/>
      <c r="AG587" s="24"/>
      <c r="AH587" s="24"/>
      <c r="AI587" s="24"/>
      <c r="AJ587" s="24"/>
    </row>
    <row r="588" customFormat="false" ht="29.25" hidden="false" customHeight="false" outlineLevel="0" collapsed="false">
      <c r="A588" s="22" t="s">
        <v>28</v>
      </c>
      <c r="B588" s="30"/>
      <c r="C588" s="32"/>
      <c r="D588" s="32" t="n">
        <v>1</v>
      </c>
      <c r="E588" s="32" t="n">
        <v>0.989</v>
      </c>
      <c r="F588" s="32" t="n">
        <v>0.988</v>
      </c>
      <c r="G588" s="32" t="n">
        <v>0.987</v>
      </c>
      <c r="H588" s="32" t="n">
        <v>0.984</v>
      </c>
      <c r="I588" s="32" t="n">
        <v>0.981</v>
      </c>
      <c r="J588" s="32" t="n">
        <v>0.979</v>
      </c>
      <c r="K588" s="38" t="s">
        <v>29</v>
      </c>
      <c r="L588" s="31" t="s">
        <v>30</v>
      </c>
      <c r="M588" s="31" t="s">
        <v>31</v>
      </c>
      <c r="AD588" s="24"/>
      <c r="AE588" s="24"/>
      <c r="AF588" s="24"/>
      <c r="AG588" s="24"/>
      <c r="AH588" s="24"/>
      <c r="AI588" s="24"/>
      <c r="AJ588" s="24"/>
      <c r="AK588" s="24"/>
      <c r="AL588" s="23"/>
    </row>
    <row r="589" customFormat="false" ht="29.25" hidden="false" customHeight="false" outlineLevel="0" collapsed="false">
      <c r="A589" s="22" t="s">
        <v>32</v>
      </c>
      <c r="B589" s="30"/>
      <c r="C589" s="30"/>
      <c r="D589" s="29" t="n">
        <v>1.079</v>
      </c>
      <c r="E589" s="29" t="n">
        <v>1.243</v>
      </c>
      <c r="F589" s="29" t="n">
        <v>1.334</v>
      </c>
      <c r="G589" s="29" t="n">
        <v>1.394</v>
      </c>
      <c r="H589" s="29" t="n">
        <v>1.447</v>
      </c>
      <c r="I589" s="29" t="n">
        <v>1.489</v>
      </c>
      <c r="J589" s="29" t="n">
        <v>1.519</v>
      </c>
      <c r="K589" s="38" t="n">
        <v>1.358</v>
      </c>
      <c r="L589" s="31" t="n">
        <v>0.155</v>
      </c>
      <c r="M589" s="31" t="n">
        <v>11.405</v>
      </c>
      <c r="AL589" s="23"/>
    </row>
    <row r="590" customFormat="false" ht="15" hidden="false" customHeight="false" outlineLevel="0" collapsed="false">
      <c r="A590" s="22"/>
      <c r="J590" s="2"/>
      <c r="K590" s="2"/>
    </row>
    <row r="591" customFormat="false" ht="15" hidden="false" customHeight="false" outlineLevel="0" collapsed="false">
      <c r="A591" s="22"/>
      <c r="J591" s="2"/>
      <c r="K591" s="2"/>
    </row>
    <row r="592" customFormat="false" ht="15" hidden="false" customHeight="false" outlineLevel="0" collapsed="false">
      <c r="A592" s="22"/>
      <c r="C592" s="16"/>
      <c r="D592" s="16"/>
      <c r="F592" s="16"/>
      <c r="G592" s="16"/>
      <c r="H592" s="16"/>
      <c r="I592" s="24"/>
    </row>
    <row r="593" customFormat="false" ht="15" hidden="false" customHeight="false" outlineLevel="0" collapsed="false">
      <c r="A593" s="22"/>
      <c r="C593" s="16"/>
      <c r="D593" s="16"/>
      <c r="F593" s="16"/>
      <c r="G593" s="16"/>
      <c r="H593" s="16"/>
      <c r="I593" s="24"/>
    </row>
    <row r="594" customFormat="false" ht="15" hidden="false" customHeight="false" outlineLevel="0" collapsed="false">
      <c r="J594" s="2"/>
      <c r="K594" s="2"/>
      <c r="L594" s="2"/>
      <c r="M594" s="2"/>
    </row>
    <row r="595" customFormat="false" ht="15" hidden="false" customHeight="false" outlineLevel="0" collapsed="false">
      <c r="J595" s="2"/>
      <c r="K595" s="2"/>
      <c r="L595" s="2"/>
      <c r="M595" s="2"/>
    </row>
    <row r="596" customFormat="false" ht="15" hidden="false" customHeight="false" outlineLevel="0" collapsed="false">
      <c r="J596" s="2"/>
      <c r="K596" s="2"/>
      <c r="L596" s="2"/>
      <c r="M596" s="2"/>
    </row>
    <row r="597" customFormat="false" ht="15" hidden="false" customHeight="false" outlineLevel="0" collapsed="false">
      <c r="J597" s="2"/>
      <c r="K597" s="2"/>
      <c r="L597" s="2"/>
      <c r="M597" s="2"/>
    </row>
    <row r="598" customFormat="false" ht="15" hidden="false" customHeight="false" outlineLevel="0" collapsed="false">
      <c r="J598" s="2"/>
      <c r="K598" s="2"/>
      <c r="L598" s="2"/>
      <c r="M598" s="2"/>
    </row>
    <row r="599" customFormat="false" ht="15" hidden="false" customHeight="false" outlineLevel="0" collapsed="false">
      <c r="J599" s="2"/>
      <c r="K599" s="2"/>
      <c r="L599" s="2"/>
      <c r="M599" s="2"/>
    </row>
    <row r="600" customFormat="false" ht="15" hidden="false" customHeight="false" outlineLevel="0" collapsed="false">
      <c r="J600" s="2"/>
      <c r="K600" s="2"/>
      <c r="L600" s="2"/>
      <c r="M600" s="2"/>
    </row>
    <row r="601" customFormat="false" ht="15" hidden="false" customHeight="false" outlineLevel="0" collapsed="false">
      <c r="J601" s="2"/>
      <c r="K601" s="2"/>
      <c r="L601" s="2"/>
      <c r="M601" s="2"/>
    </row>
    <row r="602" customFormat="false" ht="15" hidden="false" customHeight="false" outlineLevel="0" collapsed="false">
      <c r="J602" s="2"/>
      <c r="K602" s="2"/>
      <c r="L602" s="2"/>
      <c r="M602" s="2"/>
    </row>
    <row r="603" customFormat="false" ht="15" hidden="false" customHeight="false" outlineLevel="0" collapsed="false">
      <c r="J603" s="2"/>
      <c r="K603" s="2"/>
      <c r="L603" s="2"/>
      <c r="M603" s="2"/>
    </row>
    <row r="604" customFormat="false" ht="15" hidden="false" customHeight="false" outlineLevel="0" collapsed="false">
      <c r="J604" s="2"/>
      <c r="K604" s="2"/>
      <c r="L604" s="2"/>
      <c r="M604" s="2"/>
    </row>
    <row r="605" customFormat="false" ht="15" hidden="false" customHeight="false" outlineLevel="0" collapsed="false">
      <c r="J605" s="2"/>
      <c r="K605" s="2"/>
      <c r="L605" s="2"/>
      <c r="M605" s="2"/>
    </row>
    <row r="606" customFormat="false" ht="15" hidden="false" customHeight="false" outlineLevel="0" collapsed="false">
      <c r="J606" s="2"/>
      <c r="K606" s="2"/>
      <c r="L606" s="2"/>
      <c r="M606" s="2"/>
    </row>
    <row r="607" customFormat="false" ht="15" hidden="false" customHeight="false" outlineLevel="0" collapsed="false">
      <c r="J607" s="2"/>
      <c r="K607" s="2"/>
      <c r="L607" s="2"/>
      <c r="M607" s="2"/>
    </row>
    <row r="608" customFormat="false" ht="15" hidden="false" customHeight="false" outlineLevel="0" collapsed="false">
      <c r="J608" s="2"/>
      <c r="K608" s="2"/>
      <c r="L608" s="2"/>
      <c r="M608" s="2"/>
    </row>
    <row r="609" customFormat="false" ht="15" hidden="false" customHeight="false" outlineLevel="0" collapsed="false">
      <c r="J609" s="2"/>
      <c r="K609" s="2"/>
      <c r="L609" s="2"/>
      <c r="M609" s="2"/>
    </row>
    <row r="610" customFormat="false" ht="15" hidden="false" customHeight="false" outlineLevel="0" collapsed="false">
      <c r="J610" s="2"/>
      <c r="K610" s="2"/>
      <c r="L610" s="2"/>
      <c r="M610" s="2"/>
    </row>
    <row r="611" customFormat="false" ht="15" hidden="false" customHeight="false" outlineLevel="0" collapsed="false">
      <c r="J611" s="2"/>
      <c r="K611" s="2"/>
      <c r="L611" s="2"/>
      <c r="M611" s="2"/>
    </row>
    <row r="612" customFormat="false" ht="15" hidden="false" customHeight="false" outlineLevel="0" collapsed="false">
      <c r="J612" s="2"/>
      <c r="K612" s="2"/>
      <c r="L612" s="2"/>
      <c r="M612" s="2"/>
    </row>
    <row r="613" customFormat="false" ht="15" hidden="false" customHeight="false" outlineLevel="0" collapsed="false">
      <c r="J613" s="2"/>
      <c r="K613" s="2"/>
      <c r="L613" s="2"/>
      <c r="M613" s="2"/>
    </row>
    <row r="614" customFormat="false" ht="15" hidden="false" customHeight="false" outlineLevel="0" collapsed="false">
      <c r="J614" s="2"/>
      <c r="K614" s="2"/>
      <c r="L614" s="2"/>
      <c r="M614" s="2"/>
    </row>
    <row r="615" customFormat="false" ht="15" hidden="false" customHeight="false" outlineLevel="0" collapsed="false">
      <c r="J615" s="2"/>
      <c r="K615" s="2"/>
      <c r="L615" s="2"/>
      <c r="M615" s="2"/>
    </row>
    <row r="616" customFormat="false" ht="15" hidden="false" customHeight="false" outlineLevel="0" collapsed="false">
      <c r="J616" s="2"/>
      <c r="K616" s="2"/>
      <c r="L616" s="2"/>
      <c r="M616" s="2"/>
    </row>
    <row r="617" customFormat="false" ht="15" hidden="false" customHeight="false" outlineLevel="0" collapsed="false">
      <c r="J617" s="2"/>
      <c r="K617" s="2"/>
      <c r="L617" s="2"/>
      <c r="M617" s="2"/>
    </row>
  </sheetData>
  <mergeCells count="13">
    <mergeCell ref="A2:M2"/>
    <mergeCell ref="A4:M4"/>
    <mergeCell ref="A6:K6"/>
    <mergeCell ref="A58:J58"/>
    <mergeCell ref="A113:K113"/>
    <mergeCell ref="A169:J169"/>
    <mergeCell ref="A226:J226"/>
    <mergeCell ref="A281:J281"/>
    <mergeCell ref="A337:J337"/>
    <mergeCell ref="A392:J392"/>
    <mergeCell ref="A446:J446"/>
    <mergeCell ref="A501:J501"/>
    <mergeCell ref="A556:J556"/>
  </mergeCells>
  <printOptions headings="false" gridLines="false" gridLinesSet="true" horizontalCentered="false" verticalCentered="false"/>
  <pageMargins left="0.708333333333333" right="0.708333333333333" top="0.748611111111111" bottom="0.748611111111111" header="0.315277777777778" footer="0.315277777777778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22Data S1</oddHeader>
    <oddFooter>&amp;C&amp;"Times New Roman,Regular"&amp;18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04:04:04Z</dcterms:created>
  <dc:creator>PC</dc:creator>
  <dc:description/>
  <dc:language>en-US</dc:language>
  <cp:lastModifiedBy>PC</cp:lastModifiedBy>
  <cp:lastPrinted>2016-07-07T02:35:58Z</cp:lastPrinted>
  <dcterms:modified xsi:type="dcterms:W3CDTF">2016-07-07T02:35:59Z</dcterms:modified>
  <cp:revision>0</cp:revision>
  <dc:subject/>
  <dc:title/>
</cp:coreProperties>
</file>